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taylor/Desktop/FINAL VERSION/FILES READY TO SEND/"/>
    </mc:Choice>
  </mc:AlternateContent>
  <xr:revisionPtr revIDLastSave="0" documentId="13_ncr:1_{54B2B14D-06D8-E849-BC3C-A94513C9EDBE}" xr6:coauthVersionLast="47" xr6:coauthVersionMax="47" xr10:uidLastSave="{00000000-0000-0000-0000-000000000000}"/>
  <bookViews>
    <workbookView xWindow="2520" yWindow="460" windowWidth="26280" windowHeight="16120" xr2:uid="{45D56FCF-8ED2-DC49-9238-6ECC31B9BC80}"/>
  </bookViews>
  <sheets>
    <sheet name="Fig. 1" sheetId="1" r:id="rId1"/>
    <sheet name="Fig. 4" sheetId="3" r:id="rId2"/>
    <sheet name="Fig. 6" sheetId="4" r:id="rId3"/>
    <sheet name="Supplementary Fig. 1" sheetId="5" r:id="rId4"/>
    <sheet name="Supplementary Fig. 2 " sheetId="6" r:id="rId5"/>
    <sheet name="Supplementary Fig. 3" sheetId="7" r:id="rId6"/>
    <sheet name="Supplementary Fig. 5" sheetId="8" r:id="rId7"/>
    <sheet name="Supplementary Fig. 7" sheetId="9" r:id="rId8"/>
    <sheet name="Supplementary Fig. 10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3" l="1"/>
  <c r="E29" i="3"/>
  <c r="F28" i="3"/>
  <c r="E28" i="3"/>
  <c r="F27" i="3"/>
  <c r="E27" i="3"/>
  <c r="F26" i="3"/>
  <c r="E26" i="3"/>
  <c r="G26" i="3" s="1"/>
  <c r="F25" i="3"/>
  <c r="E25" i="3"/>
  <c r="F24" i="3"/>
  <c r="E24" i="3"/>
  <c r="G24" i="3" s="1"/>
  <c r="F23" i="3"/>
  <c r="E23" i="3"/>
  <c r="G23" i="3" s="1"/>
  <c r="F22" i="3"/>
  <c r="E22" i="3"/>
  <c r="F21" i="3"/>
  <c r="E21" i="3"/>
  <c r="G21" i="3" s="1"/>
  <c r="F20" i="3"/>
  <c r="E20" i="3"/>
  <c r="G20" i="3" s="1"/>
  <c r="F16" i="3"/>
  <c r="E16" i="3"/>
  <c r="G16" i="3" s="1"/>
  <c r="F15" i="3"/>
  <c r="E15" i="3"/>
  <c r="F14" i="3"/>
  <c r="E14" i="3"/>
  <c r="G14" i="3" s="1"/>
  <c r="F13" i="3"/>
  <c r="E13" i="3"/>
  <c r="F12" i="3"/>
  <c r="E12" i="3"/>
  <c r="G12" i="3" s="1"/>
  <c r="F11" i="3"/>
  <c r="E11" i="3"/>
  <c r="F10" i="3"/>
  <c r="E10" i="3"/>
  <c r="G10" i="3" s="1"/>
  <c r="F9" i="3"/>
  <c r="E9" i="3"/>
  <c r="F8" i="3"/>
  <c r="E8" i="3"/>
  <c r="G8" i="3" s="1"/>
  <c r="F7" i="3"/>
  <c r="E7" i="3"/>
  <c r="G27" i="3" l="1"/>
  <c r="G28" i="3"/>
  <c r="G25" i="3"/>
  <c r="G29" i="3"/>
  <c r="G7" i="3"/>
  <c r="G11" i="3"/>
  <c r="G15" i="3"/>
  <c r="G22" i="3"/>
  <c r="G13" i="3"/>
  <c r="G9" i="3"/>
  <c r="BF35" i="7" l="1"/>
  <c r="BF34" i="7"/>
  <c r="BF33" i="7"/>
  <c r="BF32" i="7"/>
  <c r="BF31" i="7"/>
  <c r="BF30" i="7"/>
  <c r="BF29" i="7"/>
  <c r="BF28" i="7"/>
  <c r="BF27" i="7"/>
  <c r="BF26" i="7"/>
  <c r="BF25" i="7"/>
  <c r="BF24" i="7"/>
  <c r="BF23" i="7"/>
  <c r="BF22" i="7"/>
  <c r="BF21" i="7"/>
  <c r="BF20" i="7"/>
  <c r="BF19" i="7"/>
  <c r="BF18" i="7"/>
  <c r="BF17" i="7"/>
  <c r="BF16" i="7"/>
  <c r="BF15" i="7"/>
  <c r="BF14" i="7"/>
  <c r="BF13" i="7"/>
  <c r="BF12" i="7"/>
  <c r="BF11" i="7"/>
  <c r="BF10" i="7"/>
  <c r="BF9" i="7"/>
  <c r="BF64" i="7"/>
  <c r="BF63" i="7"/>
  <c r="BF62" i="7"/>
  <c r="BF61" i="7"/>
  <c r="BF60" i="7"/>
  <c r="BF59" i="7"/>
  <c r="BF58" i="7"/>
  <c r="BF57" i="7"/>
  <c r="BF56" i="7"/>
  <c r="BF55" i="7"/>
  <c r="BF54" i="7"/>
  <c r="BF53" i="7"/>
  <c r="BF52" i="7"/>
  <c r="BF51" i="7"/>
  <c r="BF50" i="7"/>
  <c r="BF49" i="7"/>
  <c r="BF48" i="7"/>
  <c r="BF47" i="7"/>
  <c r="BF46" i="7"/>
  <c r="BF45" i="7"/>
  <c r="BF44" i="7"/>
  <c r="BF43" i="7"/>
  <c r="BF42" i="7"/>
  <c r="BF41" i="7"/>
  <c r="BF40" i="7"/>
  <c r="BF39" i="7"/>
  <c r="BF38" i="7"/>
  <c r="BK46" i="7"/>
  <c r="BK45" i="7"/>
  <c r="BK44" i="7"/>
  <c r="BK43" i="7"/>
  <c r="BK42" i="7"/>
  <c r="BK41" i="7"/>
  <c r="BK40" i="7"/>
  <c r="BK39" i="7"/>
  <c r="BK38" i="7"/>
  <c r="BK37" i="7"/>
  <c r="BK36" i="7"/>
  <c r="BK35" i="7"/>
  <c r="BK33" i="7"/>
  <c r="BK32" i="7"/>
  <c r="BK31" i="7"/>
  <c r="BK30" i="7"/>
  <c r="BK29" i="7"/>
  <c r="BK26" i="7"/>
  <c r="BK25" i="7"/>
  <c r="BK24" i="7"/>
  <c r="BK23" i="7"/>
  <c r="BK22" i="7"/>
  <c r="BK21" i="7"/>
  <c r="BK20" i="7"/>
  <c r="BK19" i="7"/>
  <c r="BK18" i="7"/>
  <c r="BK17" i="7"/>
  <c r="BK16" i="7"/>
  <c r="BK15" i="7"/>
  <c r="BK14" i="7"/>
  <c r="BK13" i="7"/>
  <c r="BK12" i="7"/>
  <c r="BK11" i="7"/>
  <c r="BK10" i="7"/>
  <c r="BK9" i="7"/>
  <c r="BA44" i="7"/>
  <c r="BA43" i="7"/>
  <c r="BA42" i="7"/>
  <c r="BA41" i="7"/>
  <c r="BA40" i="7"/>
  <c r="BA39" i="7"/>
  <c r="BA38" i="7"/>
  <c r="BA37" i="7"/>
  <c r="BA36" i="7"/>
  <c r="BA35" i="7"/>
  <c r="BA34" i="7"/>
  <c r="BA33" i="7"/>
  <c r="BA32" i="7"/>
  <c r="BA31" i="7"/>
  <c r="BA30" i="7"/>
  <c r="BA29" i="7"/>
  <c r="BA28" i="7"/>
  <c r="BA25" i="7"/>
  <c r="BA24" i="7"/>
  <c r="BA23" i="7"/>
  <c r="BA22" i="7"/>
  <c r="BA21" i="7"/>
  <c r="BA20" i="7"/>
  <c r="BA19" i="7"/>
  <c r="BA18" i="7"/>
  <c r="BA17" i="7"/>
  <c r="BA16" i="7"/>
  <c r="BA15" i="7"/>
  <c r="BA14" i="7"/>
  <c r="BA13" i="7"/>
  <c r="BA12" i="7"/>
  <c r="BA11" i="7"/>
  <c r="BA10" i="7"/>
  <c r="BA9" i="7"/>
  <c r="D24" i="6" l="1"/>
  <c r="D23" i="6"/>
  <c r="D22" i="6"/>
  <c r="D21" i="6"/>
  <c r="D20" i="6"/>
  <c r="D19" i="6"/>
  <c r="D18" i="6"/>
  <c r="D17" i="6"/>
  <c r="D16" i="6"/>
</calcChain>
</file>

<file path=xl/sharedStrings.xml><?xml version="1.0" encoding="utf-8"?>
<sst xmlns="http://schemas.openxmlformats.org/spreadsheetml/2006/main" count="807" uniqueCount="166">
  <si>
    <t>1c - 48hpf</t>
  </si>
  <si>
    <t>1c - 72hpf</t>
  </si>
  <si>
    <t>Branching</t>
  </si>
  <si>
    <t>Synaptogenesis</t>
  </si>
  <si>
    <t>qPCR</t>
  </si>
  <si>
    <t>sib&gt;WT</t>
  </si>
  <si>
    <t>null&gt;WT</t>
  </si>
  <si>
    <t>Neuron number</t>
  </si>
  <si>
    <t>NULL</t>
  </si>
  <si>
    <t>SIBLING</t>
  </si>
  <si>
    <t>SV2-axon colocalisation score</t>
  </si>
  <si>
    <t>1d</t>
  </si>
  <si>
    <t>1d - left</t>
  </si>
  <si>
    <t>1d-middle</t>
  </si>
  <si>
    <t>1d-right</t>
  </si>
  <si>
    <t>BTX-axon colocalisation score</t>
  </si>
  <si>
    <t>SV2, BTX &amp; axon colocalisation score</t>
  </si>
  <si>
    <t>SV2-axon colocalisation distance (μm)</t>
  </si>
  <si>
    <t>Total axon distance analysed (μm)</t>
  </si>
  <si>
    <t>total axon length analysed (μm)</t>
  </si>
  <si>
    <t>BTX-axon colocalisation distance (μm)</t>
  </si>
  <si>
    <t>SV2-BTX-axon colocalisation distance (μm)</t>
  </si>
  <si>
    <t>Replicate 1</t>
  </si>
  <si>
    <t>Replicate 2</t>
  </si>
  <si>
    <t>Replicate 3</t>
  </si>
  <si>
    <t>Smap1</t>
  </si>
  <si>
    <t>Sibling cellular</t>
  </si>
  <si>
    <t>Null cellular</t>
  </si>
  <si>
    <t>Sibling neurites</t>
  </si>
  <si>
    <t>Null neurites</t>
  </si>
  <si>
    <t>1j</t>
  </si>
  <si>
    <t>1i</t>
  </si>
  <si>
    <t>gnao1a</t>
  </si>
  <si>
    <t>nova2</t>
  </si>
  <si>
    <t>1h</t>
  </si>
  <si>
    <t>10a</t>
  </si>
  <si>
    <t>sfpq</t>
  </si>
  <si>
    <t>Raw Cq</t>
  </si>
  <si>
    <t>Control intron-5</t>
  </si>
  <si>
    <t>Retained intron-9</t>
  </si>
  <si>
    <t>10b</t>
  </si>
  <si>
    <t>taf15</t>
  </si>
  <si>
    <t>Retained intron-7</t>
  </si>
  <si>
    <t>Control intron-10</t>
  </si>
  <si>
    <t>Exon-5</t>
  </si>
  <si>
    <t>Exon-7</t>
  </si>
  <si>
    <t>7e</t>
  </si>
  <si>
    <t>sgk1</t>
  </si>
  <si>
    <t>chl1b</t>
  </si>
  <si>
    <t>7g</t>
  </si>
  <si>
    <t>Exon-2</t>
  </si>
  <si>
    <t>Retained intron-1</t>
  </si>
  <si>
    <t>Control intron-2</t>
  </si>
  <si>
    <t>Exon-1</t>
  </si>
  <si>
    <t>Control intron-6</t>
  </si>
  <si>
    <t>nova2 RNAscope quantification</t>
  </si>
  <si>
    <t>5d</t>
  </si>
  <si>
    <t>No. of puncta</t>
  </si>
  <si>
    <t>Axon length (μm)</t>
  </si>
  <si>
    <t>Puncta score</t>
  </si>
  <si>
    <t>Neuron-1</t>
  </si>
  <si>
    <t>Neuron-2</t>
  </si>
  <si>
    <t>Neuron-3</t>
  </si>
  <si>
    <t>Neuron-4</t>
  </si>
  <si>
    <t>Neuron-5</t>
  </si>
  <si>
    <t>Neuron-6</t>
  </si>
  <si>
    <t>Neuron-7</t>
  </si>
  <si>
    <t>Neuron-8</t>
  </si>
  <si>
    <t>Neuron-9</t>
  </si>
  <si>
    <t>Neuron-10</t>
  </si>
  <si>
    <t>Neuron-11</t>
  </si>
  <si>
    <t>Neuron-12</t>
  </si>
  <si>
    <t>Neuron-13</t>
  </si>
  <si>
    <t>Neuron-14</t>
  </si>
  <si>
    <t>Neuron-15</t>
  </si>
  <si>
    <t>Neuron-16</t>
  </si>
  <si>
    <t>Neuron-17</t>
  </si>
  <si>
    <t>Neuron-18</t>
  </si>
  <si>
    <t>DIV2 neuron analysis</t>
  </si>
  <si>
    <t>DIV1-3 neuron analysis</t>
  </si>
  <si>
    <t>No. of nuclei (DAPI)</t>
  </si>
  <si>
    <t>Rep-1</t>
  </si>
  <si>
    <t>Rep-2</t>
  </si>
  <si>
    <t>Rep-3</t>
  </si>
  <si>
    <t>Rep-4</t>
  </si>
  <si>
    <t>Rep-5</t>
  </si>
  <si>
    <t>Rep-6</t>
  </si>
  <si>
    <t>Rep-7</t>
  </si>
  <si>
    <t>Rep-8</t>
  </si>
  <si>
    <t>Rep-9</t>
  </si>
  <si>
    <t>Rep-10</t>
  </si>
  <si>
    <t>Rep-11</t>
  </si>
  <si>
    <t>Rep-12</t>
  </si>
  <si>
    <t>Rep-13</t>
  </si>
  <si>
    <t>Rep-14</t>
  </si>
  <si>
    <t>Rep-15</t>
  </si>
  <si>
    <t>Rep-16</t>
  </si>
  <si>
    <t>Rep-17</t>
  </si>
  <si>
    <t>Rep-18</t>
  </si>
  <si>
    <t>Rep-19</t>
  </si>
  <si>
    <t>Rep-20</t>
  </si>
  <si>
    <t>Rep-21</t>
  </si>
  <si>
    <t>SIBLING neurite</t>
  </si>
  <si>
    <t>2e - DIV2</t>
  </si>
  <si>
    <t>2f - DIV2</t>
  </si>
  <si>
    <t>2g - DIV2</t>
  </si>
  <si>
    <t>2h - DIV2</t>
  </si>
  <si>
    <t>3b (LEFT) - DIV1</t>
  </si>
  <si>
    <t>3b (RIGHT) - DIV3</t>
  </si>
  <si>
    <t>SIBLING GFP+ neurite</t>
  </si>
  <si>
    <t>NULL neurite</t>
  </si>
  <si>
    <t>No. of neurites</t>
  </si>
  <si>
    <t>Neurite length (μm)</t>
  </si>
  <si>
    <t>NULL GFP+ neurite</t>
  </si>
  <si>
    <t>3c (LEFT) - DIV1</t>
  </si>
  <si>
    <t>3c (RIGHT) - DIV3</t>
  </si>
  <si>
    <t>Branch number</t>
  </si>
  <si>
    <t>Neurite/cell</t>
  </si>
  <si>
    <t>3d (LEFT) - DIV1</t>
  </si>
  <si>
    <t>3d (RIGHT) - DIV3</t>
  </si>
  <si>
    <t>3a (LEFT) - DIV1</t>
  </si>
  <si>
    <t>3a (RIGHT) - DIV3</t>
  </si>
  <si>
    <t>3e (LEFT) - DIV1</t>
  </si>
  <si>
    <t>No. of GFP+ cells</t>
  </si>
  <si>
    <t>GFP+cells/DAPI</t>
  </si>
  <si>
    <t>Rep-22</t>
  </si>
  <si>
    <t>Rep-23</t>
  </si>
  <si>
    <t>Rep-24</t>
  </si>
  <si>
    <t>Rep-25</t>
  </si>
  <si>
    <t>Rep-26</t>
  </si>
  <si>
    <t>Rep-27</t>
  </si>
  <si>
    <t>3e (MIDDLE) - DIV2</t>
  </si>
  <si>
    <t>3e (RIGHT) - DIV3</t>
  </si>
  <si>
    <t>Transplanted motor neuron data</t>
  </si>
  <si>
    <t>1c - soma diameters</t>
  </si>
  <si>
    <t>Sibling motor neuron</t>
  </si>
  <si>
    <t>Null motor neuron</t>
  </si>
  <si>
    <t>Soma diameter (μm)</t>
  </si>
  <si>
    <t>Distance from notochord/spinal cord boundary (μm)</t>
  </si>
  <si>
    <t xml:space="preserve">1c - Spinal cord dorsoventral position of somas </t>
  </si>
  <si>
    <t>1b - Null &gt; WT</t>
  </si>
  <si>
    <t>1a - Sib &gt; WT</t>
  </si>
  <si>
    <t>Number of motor neurons</t>
  </si>
  <si>
    <t>Axon extension by 24hpf?</t>
  </si>
  <si>
    <t>Yes</t>
  </si>
  <si>
    <t>No</t>
  </si>
  <si>
    <t xml:space="preserve">Axon extension by 24hpf? </t>
  </si>
  <si>
    <r>
      <t xml:space="preserve">Axonal HCR </t>
    </r>
    <r>
      <rPr>
        <i/>
        <sz val="12"/>
        <color theme="1"/>
        <rFont val="Calibri"/>
        <family val="2"/>
        <scheme val="minor"/>
      </rPr>
      <t>igdcc3</t>
    </r>
    <r>
      <rPr>
        <sz val="12"/>
        <color theme="1"/>
        <rFont val="Calibri"/>
        <family val="2"/>
        <scheme val="minor"/>
      </rPr>
      <t xml:space="preserve"> IR and PreT-IR validation</t>
    </r>
  </si>
  <si>
    <r>
      <t xml:space="preserve">Axonal HCR </t>
    </r>
    <r>
      <rPr>
        <i/>
        <sz val="12"/>
        <color theme="1"/>
        <rFont val="Calibri"/>
        <family val="2"/>
        <scheme val="minor"/>
      </rPr>
      <t>ebf1a</t>
    </r>
    <r>
      <rPr>
        <sz val="12"/>
        <color theme="1"/>
        <rFont val="Calibri"/>
        <family val="2"/>
        <scheme val="minor"/>
      </rPr>
      <t xml:space="preserve"> IR and PreT-IR validation</t>
    </r>
  </si>
  <si>
    <t>No. of 5'-red puncta</t>
  </si>
  <si>
    <t>No. of 3'-magenta puncta</t>
  </si>
  <si>
    <t>5' puncta score</t>
  </si>
  <si>
    <t>3' puncta score</t>
  </si>
  <si>
    <t>5' / 3 puncta score ratio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4g, 4h</t>
  </si>
  <si>
    <t>6e,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u/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1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5" fillId="0" borderId="4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2" xfId="0" applyFont="1" applyFill="1" applyBorder="1"/>
    <xf numFmtId="0" fontId="0" fillId="0" borderId="8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0" fillId="0" borderId="6" xfId="0" applyFont="1" applyFill="1" applyBorder="1"/>
    <xf numFmtId="0" fontId="3" fillId="0" borderId="1" xfId="0" applyFont="1" applyFill="1" applyBorder="1"/>
    <xf numFmtId="0" fontId="3" fillId="0" borderId="7" xfId="0" applyFont="1" applyFill="1" applyBorder="1"/>
    <xf numFmtId="0" fontId="4" fillId="0" borderId="8" xfId="0" applyFont="1" applyBorder="1"/>
    <xf numFmtId="0" fontId="8" fillId="0" borderId="8" xfId="0" applyFont="1" applyBorder="1"/>
    <xf numFmtId="0" fontId="8" fillId="0" borderId="8" xfId="0" applyFont="1" applyFill="1" applyBorder="1"/>
    <xf numFmtId="0" fontId="1" fillId="0" borderId="8" xfId="0" applyFont="1" applyFill="1" applyBorder="1"/>
    <xf numFmtId="0" fontId="1" fillId="0" borderId="3" xfId="0" applyFont="1" applyFill="1" applyBorder="1"/>
    <xf numFmtId="0" fontId="0" fillId="0" borderId="4" xfId="0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4" fillId="0" borderId="4" xfId="0" applyFont="1" applyFill="1" applyBorder="1"/>
    <xf numFmtId="0" fontId="4" fillId="0" borderId="0" xfId="0" applyFont="1" applyFill="1" applyBorder="1"/>
    <xf numFmtId="0" fontId="4" fillId="0" borderId="5" xfId="0" applyFont="1" applyBorder="1"/>
    <xf numFmtId="0" fontId="0" fillId="0" borderId="0" xfId="0" applyFill="1" applyBorder="1"/>
    <xf numFmtId="0" fontId="0" fillId="0" borderId="0" xfId="0" applyFont="1" applyBorder="1"/>
    <xf numFmtId="0" fontId="4" fillId="0" borderId="6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1" xfId="0" applyFont="1" applyBorder="1"/>
    <xf numFmtId="0" fontId="4" fillId="0" borderId="7" xfId="0" applyFont="1" applyBorder="1"/>
    <xf numFmtId="0" fontId="0" fillId="0" borderId="8" xfId="0" applyFill="1" applyBorder="1"/>
    <xf numFmtId="0" fontId="1" fillId="0" borderId="8" xfId="0" applyFont="1" applyBorder="1"/>
    <xf numFmtId="0" fontId="5" fillId="0" borderId="4" xfId="0" applyFont="1" applyFill="1" applyBorder="1"/>
    <xf numFmtId="0" fontId="0" fillId="0" borderId="7" xfId="0" applyFont="1" applyFill="1" applyBorder="1"/>
    <xf numFmtId="0" fontId="4" fillId="0" borderId="2" xfId="0" applyFont="1" applyBorder="1"/>
    <xf numFmtId="0" fontId="10" fillId="0" borderId="4" xfId="0" applyFont="1" applyFill="1" applyBorder="1"/>
    <xf numFmtId="0" fontId="6" fillId="0" borderId="3" xfId="0" applyFont="1" applyBorder="1"/>
    <xf numFmtId="0" fontId="7" fillId="0" borderId="4" xfId="0" applyFont="1" applyBorder="1"/>
    <xf numFmtId="0" fontId="6" fillId="0" borderId="5" xfId="0" applyFont="1" applyBorder="1"/>
    <xf numFmtId="0" fontId="6" fillId="0" borderId="4" xfId="0" applyFont="1" applyBorder="1"/>
    <xf numFmtId="0" fontId="6" fillId="0" borderId="6" xfId="0" applyFont="1" applyBorder="1"/>
    <xf numFmtId="0" fontId="6" fillId="0" borderId="7" xfId="0" applyFont="1" applyBorder="1"/>
    <xf numFmtId="0" fontId="0" fillId="0" borderId="0" xfId="0" applyBorder="1"/>
    <xf numFmtId="0" fontId="12" fillId="0" borderId="0" xfId="0" applyFont="1"/>
    <xf numFmtId="0" fontId="6" fillId="0" borderId="8" xfId="0" applyFont="1" applyBorder="1"/>
    <xf numFmtId="0" fontId="0" fillId="0" borderId="8" xfId="0" applyBorder="1"/>
    <xf numFmtId="0" fontId="6" fillId="0" borderId="2" xfId="0" applyFont="1" applyBorder="1"/>
    <xf numFmtId="0" fontId="6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0" fillId="0" borderId="8" xfId="0" applyFont="1" applyBorder="1"/>
    <xf numFmtId="0" fontId="2" fillId="0" borderId="0" xfId="0" applyFont="1" applyBorder="1"/>
    <xf numFmtId="0" fontId="3" fillId="0" borderId="0" xfId="0" applyFont="1" applyBorder="1"/>
    <xf numFmtId="0" fontId="3" fillId="0" borderId="8" xfId="0" applyFont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9" fillId="0" borderId="4" xfId="0" applyFont="1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5FAEC-09C0-6249-B1B0-D4DD1447031B}">
  <dimension ref="A1:Y104"/>
  <sheetViews>
    <sheetView tabSelected="1" zoomScale="86" workbookViewId="0"/>
  </sheetViews>
  <sheetFormatPr baseColWidth="10" defaultRowHeight="16" x14ac:dyDescent="0.2"/>
  <cols>
    <col min="1" max="1" width="17.6640625" style="5" customWidth="1"/>
    <col min="2" max="4" width="10.83203125" style="5"/>
    <col min="5" max="5" width="16.33203125" style="5" customWidth="1"/>
    <col min="6" max="8" width="10.83203125" style="5"/>
    <col min="9" max="9" width="27.1640625" style="5" customWidth="1"/>
    <col min="10" max="10" width="29.6640625" style="5" customWidth="1"/>
    <col min="11" max="11" width="32.33203125" style="5" customWidth="1"/>
    <col min="12" max="12" width="27" style="5" customWidth="1"/>
    <col min="13" max="13" width="32.1640625" style="5" customWidth="1"/>
    <col min="14" max="14" width="25.6640625" customWidth="1"/>
    <col min="15" max="15" width="36" customWidth="1"/>
    <col min="16" max="16" width="32" customWidth="1"/>
    <col min="17" max="17" width="17" customWidth="1"/>
    <col min="18" max="18" width="16.5" customWidth="1"/>
    <col min="19" max="19" width="21.1640625" customWidth="1"/>
    <col min="20" max="20" width="12.6640625" customWidth="1"/>
    <col min="21" max="21" width="16.6640625" customWidth="1"/>
    <col min="22" max="22" width="21.33203125" customWidth="1"/>
    <col min="23" max="23" width="14.33203125" customWidth="1"/>
    <col min="24" max="24" width="16.5" customWidth="1"/>
    <col min="25" max="25" width="22" customWidth="1"/>
  </cols>
  <sheetData>
    <row r="1" spans="1:25" x14ac:dyDescent="0.2">
      <c r="A1" s="5" t="s">
        <v>2</v>
      </c>
      <c r="I1" s="5" t="s">
        <v>3</v>
      </c>
      <c r="R1" s="5" t="s">
        <v>4</v>
      </c>
    </row>
    <row r="2" spans="1:25" x14ac:dyDescent="0.2">
      <c r="A2" s="4" t="s">
        <v>0</v>
      </c>
      <c r="E2" s="4" t="s">
        <v>1</v>
      </c>
      <c r="I2" s="4" t="s">
        <v>11</v>
      </c>
      <c r="N2" s="8"/>
      <c r="O2" s="8"/>
      <c r="P2" s="4"/>
      <c r="Q2" s="5"/>
      <c r="R2" s="5"/>
      <c r="T2" s="4"/>
      <c r="U2" s="5"/>
      <c r="V2" s="5"/>
    </row>
    <row r="3" spans="1:25" x14ac:dyDescent="0.2">
      <c r="A3" s="27" t="s">
        <v>7</v>
      </c>
      <c r="B3" s="28" t="s">
        <v>5</v>
      </c>
      <c r="C3" s="29" t="s">
        <v>6</v>
      </c>
      <c r="E3" s="27" t="s">
        <v>7</v>
      </c>
      <c r="F3" s="28" t="s">
        <v>5</v>
      </c>
      <c r="G3" s="29" t="s">
        <v>6</v>
      </c>
      <c r="I3" s="27" t="s">
        <v>8</v>
      </c>
      <c r="J3" s="36"/>
      <c r="K3" s="36"/>
      <c r="L3" s="37" t="s">
        <v>12</v>
      </c>
      <c r="M3" s="38"/>
      <c r="N3" s="39" t="s">
        <v>13</v>
      </c>
      <c r="O3" s="39"/>
      <c r="P3" s="40" t="s">
        <v>14</v>
      </c>
      <c r="Q3" s="10"/>
      <c r="R3" s="27" t="s">
        <v>34</v>
      </c>
      <c r="S3" s="29"/>
      <c r="T3" s="5"/>
      <c r="U3" s="27" t="s">
        <v>31</v>
      </c>
      <c r="V3" s="29"/>
      <c r="W3" s="5"/>
      <c r="X3" s="27" t="s">
        <v>30</v>
      </c>
      <c r="Y3" s="29"/>
    </row>
    <row r="4" spans="1:25" x14ac:dyDescent="0.2">
      <c r="A4" s="30">
        <v>1</v>
      </c>
      <c r="B4" s="31">
        <v>9</v>
      </c>
      <c r="C4" s="32">
        <v>0</v>
      </c>
      <c r="E4" s="30">
        <v>1</v>
      </c>
      <c r="F4" s="31">
        <v>14</v>
      </c>
      <c r="G4" s="32">
        <v>0</v>
      </c>
      <c r="I4" s="41" t="s">
        <v>7</v>
      </c>
      <c r="J4" s="42" t="s">
        <v>18</v>
      </c>
      <c r="K4" s="42" t="s">
        <v>17</v>
      </c>
      <c r="L4" s="42" t="s">
        <v>10</v>
      </c>
      <c r="M4" s="42" t="s">
        <v>20</v>
      </c>
      <c r="N4" s="42" t="s">
        <v>15</v>
      </c>
      <c r="O4" s="42" t="s">
        <v>21</v>
      </c>
      <c r="P4" s="43" t="s">
        <v>16</v>
      </c>
      <c r="Q4" s="5"/>
      <c r="R4" s="83" t="s">
        <v>33</v>
      </c>
      <c r="S4" s="43"/>
      <c r="T4" s="5"/>
      <c r="U4" s="83" t="s">
        <v>32</v>
      </c>
      <c r="V4" s="43"/>
      <c r="W4" s="5"/>
      <c r="X4" s="83" t="s">
        <v>25</v>
      </c>
      <c r="Y4" s="43"/>
    </row>
    <row r="5" spans="1:25" x14ac:dyDescent="0.2">
      <c r="A5" s="30">
        <v>2</v>
      </c>
      <c r="B5" s="31">
        <v>4</v>
      </c>
      <c r="C5" s="32">
        <v>2</v>
      </c>
      <c r="E5" s="30">
        <v>2</v>
      </c>
      <c r="F5" s="31">
        <v>8</v>
      </c>
      <c r="G5" s="32">
        <v>2</v>
      </c>
      <c r="I5" s="44">
        <v>1</v>
      </c>
      <c r="J5" s="45">
        <v>48.59</v>
      </c>
      <c r="K5" s="45">
        <v>7.18</v>
      </c>
      <c r="L5" s="42">
        <v>0.15</v>
      </c>
      <c r="M5" s="45">
        <v>12.64</v>
      </c>
      <c r="N5" s="42">
        <v>0.26</v>
      </c>
      <c r="O5" s="45">
        <v>5.4</v>
      </c>
      <c r="P5" s="46">
        <v>0.11</v>
      </c>
      <c r="Q5" s="5"/>
      <c r="R5" s="56" t="s">
        <v>22</v>
      </c>
      <c r="S5" s="43" t="s">
        <v>37</v>
      </c>
      <c r="T5" s="7"/>
      <c r="U5" s="56" t="s">
        <v>22</v>
      </c>
      <c r="V5" s="43" t="s">
        <v>37</v>
      </c>
      <c r="W5" s="5"/>
      <c r="X5" s="56" t="s">
        <v>22</v>
      </c>
      <c r="Y5" s="43" t="s">
        <v>37</v>
      </c>
    </row>
    <row r="6" spans="1:25" x14ac:dyDescent="0.2">
      <c r="A6" s="30">
        <v>3</v>
      </c>
      <c r="B6" s="31">
        <v>4</v>
      </c>
      <c r="C6" s="32">
        <v>0</v>
      </c>
      <c r="E6" s="30">
        <v>3</v>
      </c>
      <c r="F6" s="31">
        <v>8</v>
      </c>
      <c r="G6" s="32">
        <v>2</v>
      </c>
      <c r="I6" s="44">
        <v>2</v>
      </c>
      <c r="J6" s="45">
        <v>76.58</v>
      </c>
      <c r="K6" s="45">
        <v>12.15</v>
      </c>
      <c r="L6" s="42">
        <v>0.16</v>
      </c>
      <c r="M6" s="45">
        <v>13.02</v>
      </c>
      <c r="N6" s="42">
        <v>0.17</v>
      </c>
      <c r="O6" s="45">
        <v>9.25</v>
      </c>
      <c r="P6" s="46">
        <v>0.12</v>
      </c>
      <c r="Q6" s="5"/>
      <c r="R6" s="30" t="s">
        <v>26</v>
      </c>
      <c r="S6" s="43">
        <v>26.41</v>
      </c>
      <c r="T6" s="7"/>
      <c r="U6" s="30" t="s">
        <v>26</v>
      </c>
      <c r="V6" s="43">
        <v>24.97</v>
      </c>
      <c r="W6" s="5"/>
      <c r="X6" s="30" t="s">
        <v>26</v>
      </c>
      <c r="Y6" s="43">
        <v>24.805</v>
      </c>
    </row>
    <row r="7" spans="1:25" x14ac:dyDescent="0.2">
      <c r="A7" s="30">
        <v>4</v>
      </c>
      <c r="B7" s="31">
        <v>3</v>
      </c>
      <c r="C7" s="32">
        <v>0</v>
      </c>
      <c r="E7" s="30">
        <v>4</v>
      </c>
      <c r="F7" s="31">
        <v>9</v>
      </c>
      <c r="G7" s="32">
        <v>0</v>
      </c>
      <c r="I7" s="44">
        <v>3</v>
      </c>
      <c r="J7" s="42">
        <v>50.18</v>
      </c>
      <c r="K7" s="47">
        <v>7.69</v>
      </c>
      <c r="L7" s="42">
        <v>0.15</v>
      </c>
      <c r="M7" s="47">
        <v>10.92</v>
      </c>
      <c r="N7" s="48">
        <v>0.22</v>
      </c>
      <c r="O7" s="42">
        <v>7.95</v>
      </c>
      <c r="P7" s="46">
        <v>0.16</v>
      </c>
      <c r="Q7" s="8"/>
      <c r="R7" s="30" t="s">
        <v>27</v>
      </c>
      <c r="S7" s="43">
        <v>29.45</v>
      </c>
      <c r="T7" s="5"/>
      <c r="U7" s="30" t="s">
        <v>27</v>
      </c>
      <c r="V7" s="43">
        <v>26.04</v>
      </c>
      <c r="W7" s="5"/>
      <c r="X7" s="30" t="s">
        <v>27</v>
      </c>
      <c r="Y7" s="43">
        <v>26.43</v>
      </c>
    </row>
    <row r="8" spans="1:25" x14ac:dyDescent="0.2">
      <c r="A8" s="30">
        <v>5</v>
      </c>
      <c r="B8" s="31">
        <v>2</v>
      </c>
      <c r="C8" s="32">
        <v>0</v>
      </c>
      <c r="E8" s="30">
        <v>5</v>
      </c>
      <c r="F8" s="31">
        <v>5</v>
      </c>
      <c r="G8" s="32">
        <v>0</v>
      </c>
      <c r="I8" s="44">
        <v>4</v>
      </c>
      <c r="J8" s="42">
        <v>41.86</v>
      </c>
      <c r="K8" s="47">
        <v>1.5</v>
      </c>
      <c r="L8" s="42">
        <v>0.04</v>
      </c>
      <c r="M8" s="47">
        <v>2.64</v>
      </c>
      <c r="N8" s="48">
        <v>0.06</v>
      </c>
      <c r="O8" s="47">
        <v>3.5</v>
      </c>
      <c r="P8" s="46">
        <v>0.08</v>
      </c>
      <c r="Q8" s="8"/>
      <c r="R8" s="30" t="s">
        <v>28</v>
      </c>
      <c r="S8" s="43">
        <v>29.1</v>
      </c>
      <c r="T8" s="5"/>
      <c r="U8" s="30" t="s">
        <v>28</v>
      </c>
      <c r="V8" s="43">
        <v>26.18</v>
      </c>
      <c r="W8" s="5"/>
      <c r="X8" s="30" t="s">
        <v>28</v>
      </c>
      <c r="Y8" s="43">
        <v>25.6</v>
      </c>
    </row>
    <row r="9" spans="1:25" x14ac:dyDescent="0.2">
      <c r="A9" s="30">
        <v>6</v>
      </c>
      <c r="B9" s="31">
        <v>4</v>
      </c>
      <c r="C9" s="32">
        <v>0</v>
      </c>
      <c r="E9" s="30">
        <v>6</v>
      </c>
      <c r="F9" s="31">
        <v>11</v>
      </c>
      <c r="G9" s="32">
        <v>0</v>
      </c>
      <c r="I9" s="44">
        <v>5</v>
      </c>
      <c r="J9" s="42">
        <v>41.1</v>
      </c>
      <c r="K9" s="47">
        <v>2.42</v>
      </c>
      <c r="L9" s="42">
        <v>0.06</v>
      </c>
      <c r="M9" s="47">
        <v>4.33</v>
      </c>
      <c r="N9" s="48">
        <v>0.11</v>
      </c>
      <c r="O9" s="47">
        <v>0.5</v>
      </c>
      <c r="P9" s="46">
        <v>0.01</v>
      </c>
      <c r="Q9" s="8"/>
      <c r="R9" s="30" t="s">
        <v>29</v>
      </c>
      <c r="S9" s="43">
        <v>32.71</v>
      </c>
      <c r="T9" s="5"/>
      <c r="U9" s="30" t="s">
        <v>29</v>
      </c>
      <c r="V9" s="43">
        <v>27.849999999999998</v>
      </c>
      <c r="W9" s="5"/>
      <c r="X9" s="30" t="s">
        <v>29</v>
      </c>
      <c r="Y9" s="43">
        <v>26.835000000000001</v>
      </c>
    </row>
    <row r="10" spans="1:25" x14ac:dyDescent="0.2">
      <c r="A10" s="30">
        <v>7</v>
      </c>
      <c r="B10" s="31">
        <v>2</v>
      </c>
      <c r="C10" s="32">
        <v>0</v>
      </c>
      <c r="E10" s="30">
        <v>7</v>
      </c>
      <c r="F10" s="31">
        <v>7</v>
      </c>
      <c r="G10" s="32">
        <v>0</v>
      </c>
      <c r="I10" s="49">
        <v>6</v>
      </c>
      <c r="J10" s="50">
        <v>40.700000000000003</v>
      </c>
      <c r="K10" s="51">
        <v>4.37</v>
      </c>
      <c r="L10" s="50">
        <v>0.11</v>
      </c>
      <c r="M10" s="51">
        <v>3.32</v>
      </c>
      <c r="N10" s="52">
        <v>0.08</v>
      </c>
      <c r="O10" s="51">
        <v>2.5499999999999998</v>
      </c>
      <c r="P10" s="53">
        <v>0.06</v>
      </c>
      <c r="Q10" s="8"/>
      <c r="R10" s="30"/>
      <c r="S10" s="43"/>
      <c r="T10" s="5"/>
      <c r="U10" s="30"/>
      <c r="V10" s="43"/>
      <c r="W10" s="5"/>
      <c r="X10" s="30"/>
      <c r="Y10" s="43"/>
    </row>
    <row r="11" spans="1:25" x14ac:dyDescent="0.2">
      <c r="A11" s="30">
        <v>8</v>
      </c>
      <c r="B11" s="31">
        <v>4</v>
      </c>
      <c r="C11" s="32">
        <v>0</v>
      </c>
      <c r="E11" s="30">
        <v>8</v>
      </c>
      <c r="F11" s="31">
        <v>6</v>
      </c>
      <c r="G11" s="32">
        <v>0</v>
      </c>
      <c r="K11" s="3"/>
      <c r="M11" s="3"/>
      <c r="N11" s="8"/>
      <c r="O11" s="8"/>
      <c r="P11" s="5"/>
      <c r="Q11" s="5"/>
      <c r="R11" s="30"/>
      <c r="S11" s="43"/>
      <c r="T11" s="5"/>
      <c r="U11" s="30"/>
      <c r="V11" s="43"/>
      <c r="W11" s="5"/>
      <c r="X11" s="30"/>
      <c r="Y11" s="43"/>
    </row>
    <row r="12" spans="1:25" x14ac:dyDescent="0.2">
      <c r="A12" s="30">
        <v>9</v>
      </c>
      <c r="B12" s="31">
        <v>6</v>
      </c>
      <c r="C12" s="32">
        <v>1</v>
      </c>
      <c r="E12" s="30">
        <v>9</v>
      </c>
      <c r="F12" s="31">
        <v>5</v>
      </c>
      <c r="G12" s="32">
        <v>1</v>
      </c>
      <c r="I12" s="27" t="s">
        <v>9</v>
      </c>
      <c r="J12" s="28"/>
      <c r="K12" s="54"/>
      <c r="L12" s="37" t="s">
        <v>12</v>
      </c>
      <c r="M12" s="38"/>
      <c r="N12" s="39" t="s">
        <v>13</v>
      </c>
      <c r="O12" s="55"/>
      <c r="P12" s="40" t="s">
        <v>14</v>
      </c>
      <c r="Q12" s="5"/>
      <c r="R12" s="30"/>
      <c r="S12" s="43"/>
      <c r="T12" s="5"/>
      <c r="U12" s="30"/>
      <c r="V12" s="43"/>
      <c r="W12" s="5"/>
      <c r="X12" s="30"/>
      <c r="Y12" s="43"/>
    </row>
    <row r="13" spans="1:25" x14ac:dyDescent="0.2">
      <c r="A13" s="30">
        <v>10</v>
      </c>
      <c r="B13" s="31">
        <v>2</v>
      </c>
      <c r="C13" s="32">
        <v>0</v>
      </c>
      <c r="E13" s="30">
        <v>10</v>
      </c>
      <c r="F13" s="31">
        <v>11</v>
      </c>
      <c r="G13" s="32">
        <v>1</v>
      </c>
      <c r="I13" s="41" t="s">
        <v>7</v>
      </c>
      <c r="J13" s="48" t="s">
        <v>19</v>
      </c>
      <c r="K13" s="42" t="s">
        <v>17</v>
      </c>
      <c r="L13" s="42" t="s">
        <v>10</v>
      </c>
      <c r="M13" s="42" t="s">
        <v>20</v>
      </c>
      <c r="N13" s="42" t="s">
        <v>15</v>
      </c>
      <c r="O13" s="42" t="s">
        <v>21</v>
      </c>
      <c r="P13" s="43" t="s">
        <v>16</v>
      </c>
      <c r="Q13" s="8"/>
      <c r="R13" s="56" t="s">
        <v>23</v>
      </c>
      <c r="S13" s="43" t="s">
        <v>37</v>
      </c>
      <c r="T13" s="5"/>
      <c r="U13" s="56" t="s">
        <v>23</v>
      </c>
      <c r="V13" s="43" t="s">
        <v>37</v>
      </c>
      <c r="W13" s="5"/>
      <c r="X13" s="56" t="s">
        <v>23</v>
      </c>
      <c r="Y13" s="43" t="s">
        <v>37</v>
      </c>
    </row>
    <row r="14" spans="1:25" x14ac:dyDescent="0.2">
      <c r="A14" s="30">
        <v>11</v>
      </c>
      <c r="B14" s="31">
        <v>4</v>
      </c>
      <c r="C14" s="32">
        <v>1</v>
      </c>
      <c r="E14" s="30">
        <v>11</v>
      </c>
      <c r="F14" s="31">
        <v>8</v>
      </c>
      <c r="G14" s="32">
        <v>3</v>
      </c>
      <c r="I14" s="30">
        <v>1</v>
      </c>
      <c r="J14" s="42">
        <v>77.83</v>
      </c>
      <c r="K14" s="42">
        <v>28.81</v>
      </c>
      <c r="L14" s="48">
        <v>0.37</v>
      </c>
      <c r="M14" s="48">
        <v>36.380000000000003</v>
      </c>
      <c r="N14" s="48">
        <v>0.47</v>
      </c>
      <c r="O14" s="42">
        <v>21.9</v>
      </c>
      <c r="P14" s="46">
        <v>0.28000000000000003</v>
      </c>
      <c r="Q14" s="5"/>
      <c r="R14" s="30" t="s">
        <v>26</v>
      </c>
      <c r="S14" s="43">
        <v>26.072499999999998</v>
      </c>
      <c r="T14" s="5"/>
      <c r="U14" s="30" t="s">
        <v>26</v>
      </c>
      <c r="V14" s="43">
        <v>25.52</v>
      </c>
      <c r="W14" s="5"/>
      <c r="X14" s="30" t="s">
        <v>26</v>
      </c>
      <c r="Y14" s="43">
        <v>27.865000000000002</v>
      </c>
    </row>
    <row r="15" spans="1:25" x14ac:dyDescent="0.2">
      <c r="A15" s="30">
        <v>12</v>
      </c>
      <c r="B15" s="31">
        <v>3</v>
      </c>
      <c r="C15" s="32">
        <v>0</v>
      </c>
      <c r="E15" s="30">
        <v>12</v>
      </c>
      <c r="F15" s="31">
        <v>9</v>
      </c>
      <c r="G15" s="32">
        <v>1</v>
      </c>
      <c r="I15" s="30">
        <v>2</v>
      </c>
      <c r="J15" s="42">
        <v>47.77</v>
      </c>
      <c r="K15" s="47">
        <v>25.63</v>
      </c>
      <c r="L15" s="48">
        <v>0.54</v>
      </c>
      <c r="M15" s="47">
        <v>21.84</v>
      </c>
      <c r="N15" s="48">
        <v>0.46</v>
      </c>
      <c r="O15" s="47">
        <v>20.23</v>
      </c>
      <c r="P15" s="46">
        <v>0.42</v>
      </c>
      <c r="Q15" s="5"/>
      <c r="R15" s="30" t="s">
        <v>27</v>
      </c>
      <c r="S15" s="43">
        <v>28.984999999999999</v>
      </c>
      <c r="T15" s="5"/>
      <c r="U15" s="30" t="s">
        <v>27</v>
      </c>
      <c r="V15" s="43">
        <v>28.695</v>
      </c>
      <c r="W15" s="5"/>
      <c r="X15" s="30" t="s">
        <v>27</v>
      </c>
      <c r="Y15" s="43">
        <v>29.585000000000001</v>
      </c>
    </row>
    <row r="16" spans="1:25" x14ac:dyDescent="0.2">
      <c r="A16" s="30">
        <v>13</v>
      </c>
      <c r="B16" s="31">
        <v>2</v>
      </c>
      <c r="C16" s="32">
        <v>0</v>
      </c>
      <c r="E16" s="30">
        <v>13</v>
      </c>
      <c r="F16" s="31">
        <v>6</v>
      </c>
      <c r="G16" s="32">
        <v>0</v>
      </c>
      <c r="I16" s="30">
        <v>3</v>
      </c>
      <c r="J16" s="42">
        <v>50.65</v>
      </c>
      <c r="K16" s="47">
        <v>14.02</v>
      </c>
      <c r="L16" s="48">
        <v>0.28000000000000003</v>
      </c>
      <c r="M16" s="47">
        <v>12.49</v>
      </c>
      <c r="N16" s="48">
        <v>0.25</v>
      </c>
      <c r="O16" s="47">
        <v>18</v>
      </c>
      <c r="P16" s="46">
        <v>0.36</v>
      </c>
      <c r="Q16" s="5"/>
      <c r="R16" s="30" t="s">
        <v>28</v>
      </c>
      <c r="S16" s="43">
        <v>29.535</v>
      </c>
      <c r="T16" s="5"/>
      <c r="U16" s="30" t="s">
        <v>28</v>
      </c>
      <c r="V16" s="43">
        <v>27.265000000000001</v>
      </c>
      <c r="W16" s="5"/>
      <c r="X16" s="30" t="s">
        <v>28</v>
      </c>
      <c r="Y16" s="43">
        <v>29.93</v>
      </c>
    </row>
    <row r="17" spans="1:25" ht="17" x14ac:dyDescent="0.2">
      <c r="A17" s="30">
        <v>14</v>
      </c>
      <c r="B17" s="31">
        <v>4</v>
      </c>
      <c r="C17" s="32">
        <v>1</v>
      </c>
      <c r="E17" s="30">
        <v>14</v>
      </c>
      <c r="F17" s="31">
        <v>6</v>
      </c>
      <c r="G17" s="32">
        <v>3</v>
      </c>
      <c r="I17" s="30">
        <v>4</v>
      </c>
      <c r="J17" s="42">
        <v>47.09</v>
      </c>
      <c r="K17" s="47">
        <v>20.64</v>
      </c>
      <c r="L17" s="48">
        <v>0.44</v>
      </c>
      <c r="M17" s="47">
        <v>9.17</v>
      </c>
      <c r="N17" s="48">
        <v>0.2</v>
      </c>
      <c r="O17" s="47">
        <v>12.57</v>
      </c>
      <c r="P17" s="46">
        <v>0.27</v>
      </c>
      <c r="Q17" s="5"/>
      <c r="R17" s="30" t="s">
        <v>29</v>
      </c>
      <c r="S17" s="43">
        <v>33.36</v>
      </c>
      <c r="T17" s="84"/>
      <c r="U17" s="30" t="s">
        <v>29</v>
      </c>
      <c r="V17" s="43">
        <v>31.685000000000002</v>
      </c>
      <c r="W17" s="5"/>
      <c r="X17" s="30" t="s">
        <v>29</v>
      </c>
      <c r="Y17" s="43">
        <v>32.46</v>
      </c>
    </row>
    <row r="18" spans="1:25" ht="17" x14ac:dyDescent="0.2">
      <c r="A18" s="30">
        <v>15</v>
      </c>
      <c r="B18" s="31">
        <v>6</v>
      </c>
      <c r="C18" s="32">
        <v>1</v>
      </c>
      <c r="E18" s="30">
        <v>15</v>
      </c>
      <c r="F18" s="31">
        <v>14</v>
      </c>
      <c r="G18" s="32">
        <v>1</v>
      </c>
      <c r="I18" s="30">
        <v>5</v>
      </c>
      <c r="J18" s="42">
        <v>45.13</v>
      </c>
      <c r="K18" s="47">
        <v>15.44</v>
      </c>
      <c r="L18" s="48">
        <v>0.34</v>
      </c>
      <c r="M18" s="47">
        <v>12.25</v>
      </c>
      <c r="N18" s="48">
        <v>0.27</v>
      </c>
      <c r="O18" s="47">
        <v>11.63</v>
      </c>
      <c r="P18" s="46">
        <v>0.26</v>
      </c>
      <c r="Q18" s="5"/>
      <c r="R18" s="30"/>
      <c r="S18" s="43"/>
      <c r="T18" s="84"/>
      <c r="U18" s="30"/>
      <c r="V18" s="43"/>
      <c r="W18" s="5"/>
      <c r="X18" s="30"/>
      <c r="Y18" s="43"/>
    </row>
    <row r="19" spans="1:25" ht="17" x14ac:dyDescent="0.2">
      <c r="A19" s="30">
        <v>16</v>
      </c>
      <c r="B19" s="31">
        <v>5</v>
      </c>
      <c r="C19" s="32"/>
      <c r="E19" s="30">
        <v>16</v>
      </c>
      <c r="F19" s="31">
        <v>7</v>
      </c>
      <c r="G19" s="32"/>
      <c r="I19" s="30">
        <v>6</v>
      </c>
      <c r="J19" s="42">
        <v>41.19</v>
      </c>
      <c r="K19" s="47">
        <v>14.78</v>
      </c>
      <c r="L19" s="48">
        <v>0.36</v>
      </c>
      <c r="M19" s="47">
        <v>25.26</v>
      </c>
      <c r="N19" s="48">
        <v>0.61</v>
      </c>
      <c r="O19" s="47">
        <v>8.07</v>
      </c>
      <c r="P19" s="46">
        <v>0.2</v>
      </c>
      <c r="Q19" s="5"/>
      <c r="R19" s="30"/>
      <c r="S19" s="43"/>
      <c r="T19" s="84"/>
      <c r="U19" s="30"/>
      <c r="V19" s="43"/>
      <c r="W19" s="5"/>
      <c r="X19" s="30"/>
      <c r="Y19" s="43"/>
    </row>
    <row r="20" spans="1:25" ht="17" x14ac:dyDescent="0.2">
      <c r="A20" s="30">
        <v>17</v>
      </c>
      <c r="B20" s="31">
        <v>2</v>
      </c>
      <c r="C20" s="32"/>
      <c r="E20" s="30">
        <v>17</v>
      </c>
      <c r="F20" s="31">
        <v>4</v>
      </c>
      <c r="G20" s="32"/>
      <c r="I20" s="30">
        <v>7</v>
      </c>
      <c r="J20" s="42">
        <v>102.39</v>
      </c>
      <c r="K20" s="47">
        <v>25.33</v>
      </c>
      <c r="L20" s="48">
        <v>0.25</v>
      </c>
      <c r="M20" s="47">
        <v>69.069999999999993</v>
      </c>
      <c r="N20" s="48">
        <v>0.68</v>
      </c>
      <c r="O20" s="47">
        <v>43.32</v>
      </c>
      <c r="P20" s="46">
        <v>0.42</v>
      </c>
      <c r="Q20" s="5"/>
      <c r="R20" s="30"/>
      <c r="S20" s="43"/>
      <c r="T20" s="84"/>
      <c r="U20" s="30"/>
      <c r="V20" s="43"/>
      <c r="W20" s="5"/>
      <c r="X20" s="30"/>
      <c r="Y20" s="43"/>
    </row>
    <row r="21" spans="1:25" ht="17" x14ac:dyDescent="0.2">
      <c r="A21" s="30">
        <v>18</v>
      </c>
      <c r="B21" s="31">
        <v>5</v>
      </c>
      <c r="C21" s="32"/>
      <c r="E21" s="30">
        <v>18</v>
      </c>
      <c r="F21" s="31">
        <v>10</v>
      </c>
      <c r="G21" s="32"/>
      <c r="I21" s="33">
        <v>8</v>
      </c>
      <c r="J21" s="50">
        <v>65.36</v>
      </c>
      <c r="K21" s="51">
        <v>17.440000000000001</v>
      </c>
      <c r="L21" s="52">
        <v>0.27</v>
      </c>
      <c r="M21" s="51">
        <v>35.44</v>
      </c>
      <c r="N21" s="52">
        <v>0.54</v>
      </c>
      <c r="O21" s="51">
        <v>14</v>
      </c>
      <c r="P21" s="53">
        <v>0.21</v>
      </c>
      <c r="Q21" s="5"/>
      <c r="R21" s="56" t="s">
        <v>24</v>
      </c>
      <c r="S21" s="43" t="s">
        <v>37</v>
      </c>
      <c r="T21" s="84"/>
      <c r="U21" s="56" t="s">
        <v>24</v>
      </c>
      <c r="V21" s="43" t="s">
        <v>37</v>
      </c>
      <c r="W21" s="5"/>
      <c r="X21" s="56" t="s">
        <v>24</v>
      </c>
      <c r="Y21" s="43" t="s">
        <v>37</v>
      </c>
    </row>
    <row r="22" spans="1:25" ht="17" x14ac:dyDescent="0.2">
      <c r="A22" s="30">
        <v>19</v>
      </c>
      <c r="B22" s="31">
        <v>6</v>
      </c>
      <c r="C22" s="32"/>
      <c r="E22" s="30">
        <v>19</v>
      </c>
      <c r="F22" s="31">
        <v>4</v>
      </c>
      <c r="G22" s="32"/>
      <c r="K22" s="3"/>
      <c r="N22" s="8"/>
      <c r="O22" s="5"/>
      <c r="P22" s="8"/>
      <c r="Q22" s="8"/>
      <c r="R22" s="30" t="s">
        <v>26</v>
      </c>
      <c r="S22" s="43">
        <v>25.23</v>
      </c>
      <c r="T22" s="84"/>
      <c r="U22" s="30" t="s">
        <v>26</v>
      </c>
      <c r="V22" s="43">
        <v>26.145</v>
      </c>
      <c r="W22" s="5"/>
      <c r="X22" s="30" t="s">
        <v>26</v>
      </c>
      <c r="Y22" s="43">
        <v>27.18</v>
      </c>
    </row>
    <row r="23" spans="1:25" ht="17" x14ac:dyDescent="0.2">
      <c r="A23" s="30">
        <v>20</v>
      </c>
      <c r="B23" s="31">
        <v>4</v>
      </c>
      <c r="C23" s="32"/>
      <c r="E23" s="30">
        <v>20</v>
      </c>
      <c r="F23" s="31">
        <v>5</v>
      </c>
      <c r="G23" s="32"/>
      <c r="K23" s="3"/>
      <c r="N23" s="8"/>
      <c r="O23" s="8"/>
      <c r="P23" s="8"/>
      <c r="Q23" s="8"/>
      <c r="R23" s="30" t="s">
        <v>27</v>
      </c>
      <c r="S23" s="43">
        <v>26.070000000000004</v>
      </c>
      <c r="T23" s="84"/>
      <c r="U23" s="30" t="s">
        <v>27</v>
      </c>
      <c r="V23" s="43">
        <v>28.875</v>
      </c>
      <c r="W23" s="5"/>
      <c r="X23" s="30" t="s">
        <v>27</v>
      </c>
      <c r="Y23" s="43">
        <v>29.774999999999999</v>
      </c>
    </row>
    <row r="24" spans="1:25" ht="17" x14ac:dyDescent="0.2">
      <c r="A24" s="30">
        <v>21</v>
      </c>
      <c r="B24" s="31">
        <v>7</v>
      </c>
      <c r="C24" s="32"/>
      <c r="E24" s="30">
        <v>21</v>
      </c>
      <c r="F24" s="31">
        <v>1</v>
      </c>
      <c r="G24" s="32"/>
      <c r="K24" s="3"/>
      <c r="N24" s="8"/>
      <c r="O24" s="8"/>
      <c r="P24" s="8"/>
      <c r="Q24" s="8"/>
      <c r="R24" s="30" t="s">
        <v>28</v>
      </c>
      <c r="S24" s="43">
        <v>29.09</v>
      </c>
      <c r="T24" s="84"/>
      <c r="U24" s="30" t="s">
        <v>28</v>
      </c>
      <c r="V24" s="43">
        <v>28.515000000000001</v>
      </c>
      <c r="W24" s="5"/>
      <c r="X24" s="30" t="s">
        <v>28</v>
      </c>
      <c r="Y24" s="43">
        <v>29.395</v>
      </c>
    </row>
    <row r="25" spans="1:25" ht="17" x14ac:dyDescent="0.2">
      <c r="A25" s="30">
        <v>22</v>
      </c>
      <c r="B25" s="31">
        <v>3</v>
      </c>
      <c r="C25" s="32"/>
      <c r="E25" s="30">
        <v>22</v>
      </c>
      <c r="F25" s="31">
        <v>5</v>
      </c>
      <c r="G25" s="32"/>
      <c r="K25" s="3"/>
      <c r="N25" s="8"/>
      <c r="P25" s="8"/>
      <c r="Q25" s="8"/>
      <c r="R25" s="33" t="s">
        <v>29</v>
      </c>
      <c r="S25" s="57">
        <v>32.58</v>
      </c>
      <c r="T25" s="84"/>
      <c r="U25" s="33" t="s">
        <v>29</v>
      </c>
      <c r="V25" s="57">
        <v>32.305</v>
      </c>
      <c r="W25" s="5"/>
      <c r="X25" s="33" t="s">
        <v>29</v>
      </c>
      <c r="Y25" s="57">
        <v>32.965000000000003</v>
      </c>
    </row>
    <row r="26" spans="1:25" x14ac:dyDescent="0.2">
      <c r="A26" s="30">
        <v>23</v>
      </c>
      <c r="B26" s="31">
        <v>1</v>
      </c>
      <c r="C26" s="32"/>
      <c r="E26" s="30">
        <v>23</v>
      </c>
      <c r="F26" s="31">
        <v>7</v>
      </c>
      <c r="G26" s="32"/>
      <c r="K26" s="3"/>
      <c r="N26" s="8"/>
      <c r="P26" s="8"/>
      <c r="Q26" s="8"/>
      <c r="R26" s="5"/>
      <c r="S26" s="5"/>
      <c r="T26" s="5"/>
      <c r="U26" s="5"/>
      <c r="V26" s="5"/>
      <c r="W26" s="5"/>
      <c r="X26" s="5"/>
      <c r="Y26" s="5"/>
    </row>
    <row r="27" spans="1:25" x14ac:dyDescent="0.2">
      <c r="A27" s="33">
        <v>24</v>
      </c>
      <c r="B27" s="34">
        <v>0</v>
      </c>
      <c r="C27" s="35"/>
      <c r="E27" s="30">
        <v>24</v>
      </c>
      <c r="F27" s="31">
        <v>1</v>
      </c>
      <c r="G27" s="32"/>
      <c r="N27" s="8"/>
      <c r="P27" s="8"/>
      <c r="Q27" s="8"/>
      <c r="R27" s="5"/>
      <c r="S27" s="5"/>
      <c r="T27" s="5"/>
      <c r="U27" s="5"/>
      <c r="V27" s="5"/>
      <c r="W27" s="5"/>
      <c r="X27" s="5"/>
      <c r="Y27" s="5"/>
    </row>
    <row r="28" spans="1:25" x14ac:dyDescent="0.2">
      <c r="E28" s="30">
        <v>25</v>
      </c>
      <c r="F28" s="31">
        <v>5</v>
      </c>
      <c r="G28" s="32"/>
      <c r="N28" s="8"/>
      <c r="P28" s="8"/>
      <c r="Q28" s="8"/>
      <c r="R28" s="8"/>
    </row>
    <row r="29" spans="1:25" x14ac:dyDescent="0.2">
      <c r="E29" s="30">
        <v>26</v>
      </c>
      <c r="F29" s="31">
        <v>19</v>
      </c>
      <c r="G29" s="32"/>
      <c r="N29" s="8"/>
      <c r="P29" s="8"/>
      <c r="Q29" s="8"/>
      <c r="R29" s="8"/>
    </row>
    <row r="30" spans="1:25" x14ac:dyDescent="0.2">
      <c r="E30" s="30">
        <v>27</v>
      </c>
      <c r="F30" s="31">
        <v>21</v>
      </c>
      <c r="G30" s="32"/>
      <c r="N30" s="8"/>
      <c r="P30" s="8"/>
      <c r="Q30" s="8"/>
      <c r="R30" s="8"/>
    </row>
    <row r="31" spans="1:25" x14ac:dyDescent="0.2">
      <c r="E31" s="30">
        <v>28</v>
      </c>
      <c r="F31" s="31">
        <v>13</v>
      </c>
      <c r="G31" s="32"/>
      <c r="N31" s="8"/>
      <c r="P31" s="8"/>
      <c r="Q31" s="8"/>
      <c r="R31" s="8"/>
    </row>
    <row r="32" spans="1:25" x14ac:dyDescent="0.2">
      <c r="E32" s="30">
        <v>29</v>
      </c>
      <c r="F32" s="31">
        <v>13</v>
      </c>
      <c r="G32" s="32"/>
      <c r="N32" s="8"/>
      <c r="P32" s="8"/>
      <c r="Q32" s="8"/>
      <c r="R32" s="8"/>
    </row>
    <row r="33" spans="5:18" x14ac:dyDescent="0.2">
      <c r="E33" s="30">
        <v>30</v>
      </c>
      <c r="F33" s="31">
        <v>9</v>
      </c>
      <c r="G33" s="32"/>
      <c r="R33" s="8"/>
    </row>
    <row r="34" spans="5:18" x14ac:dyDescent="0.2">
      <c r="E34" s="30">
        <v>31</v>
      </c>
      <c r="F34" s="31">
        <v>8</v>
      </c>
      <c r="G34" s="32"/>
    </row>
    <row r="35" spans="5:18" x14ac:dyDescent="0.2">
      <c r="E35" s="30">
        <v>32</v>
      </c>
      <c r="F35" s="31">
        <v>8</v>
      </c>
      <c r="G35" s="32"/>
    </row>
    <row r="36" spans="5:18" x14ac:dyDescent="0.2">
      <c r="E36" s="30">
        <v>33</v>
      </c>
      <c r="F36" s="31">
        <v>14</v>
      </c>
      <c r="G36" s="32"/>
    </row>
    <row r="37" spans="5:18" x14ac:dyDescent="0.2">
      <c r="E37" s="30">
        <v>34</v>
      </c>
      <c r="F37" s="31">
        <v>13</v>
      </c>
      <c r="G37" s="32"/>
    </row>
    <row r="38" spans="5:18" x14ac:dyDescent="0.2">
      <c r="E38" s="30">
        <v>35</v>
      </c>
      <c r="F38" s="31">
        <v>4</v>
      </c>
      <c r="G38" s="32"/>
    </row>
    <row r="39" spans="5:18" x14ac:dyDescent="0.2">
      <c r="E39" s="30">
        <v>36</v>
      </c>
      <c r="F39" s="31">
        <v>6</v>
      </c>
      <c r="G39" s="32"/>
    </row>
    <row r="40" spans="5:18" x14ac:dyDescent="0.2">
      <c r="E40" s="33">
        <v>37</v>
      </c>
      <c r="F40" s="34">
        <v>3</v>
      </c>
      <c r="G40" s="35"/>
    </row>
    <row r="41" spans="5:18" x14ac:dyDescent="0.2">
      <c r="F41" s="6"/>
      <c r="G41" s="6"/>
    </row>
    <row r="42" spans="5:18" x14ac:dyDescent="0.2">
      <c r="F42" s="6"/>
      <c r="G42" s="6"/>
    </row>
    <row r="43" spans="5:18" x14ac:dyDescent="0.2">
      <c r="F43" s="6"/>
      <c r="G43" s="6"/>
    </row>
    <row r="44" spans="5:18" x14ac:dyDescent="0.2">
      <c r="F44" s="6"/>
      <c r="G44" s="6"/>
    </row>
    <row r="45" spans="5:18" x14ac:dyDescent="0.2">
      <c r="F45" s="6"/>
      <c r="G45" s="6"/>
    </row>
    <row r="46" spans="5:18" x14ac:dyDescent="0.2">
      <c r="F46" s="6"/>
      <c r="G46" s="6"/>
    </row>
    <row r="47" spans="5:18" x14ac:dyDescent="0.2">
      <c r="F47" s="6"/>
      <c r="G47" s="6"/>
    </row>
    <row r="48" spans="5:18" x14ac:dyDescent="0.2">
      <c r="F48" s="6"/>
      <c r="G48" s="6"/>
    </row>
    <row r="49" spans="6:7" x14ac:dyDescent="0.2">
      <c r="F49" s="6"/>
      <c r="G49" s="6"/>
    </row>
    <row r="50" spans="6:7" x14ac:dyDescent="0.2">
      <c r="F50" s="6"/>
      <c r="G50" s="6"/>
    </row>
    <row r="51" spans="6:7" x14ac:dyDescent="0.2">
      <c r="F51" s="6"/>
      <c r="G51" s="6"/>
    </row>
    <row r="52" spans="6:7" x14ac:dyDescent="0.2">
      <c r="F52" s="6"/>
      <c r="G52" s="6"/>
    </row>
    <row r="53" spans="6:7" x14ac:dyDescent="0.2">
      <c r="F53" s="6"/>
      <c r="G53" s="6"/>
    </row>
    <row r="54" spans="6:7" x14ac:dyDescent="0.2">
      <c r="F54" s="6"/>
      <c r="G54" s="6"/>
    </row>
    <row r="55" spans="6:7" x14ac:dyDescent="0.2">
      <c r="F55" s="6"/>
      <c r="G55" s="6"/>
    </row>
    <row r="56" spans="6:7" x14ac:dyDescent="0.2">
      <c r="F56" s="6"/>
      <c r="G56" s="6"/>
    </row>
    <row r="57" spans="6:7" x14ac:dyDescent="0.2">
      <c r="F57" s="6"/>
      <c r="G57" s="6"/>
    </row>
    <row r="58" spans="6:7" x14ac:dyDescent="0.2">
      <c r="F58" s="6"/>
      <c r="G58" s="6"/>
    </row>
    <row r="59" spans="6:7" x14ac:dyDescent="0.2">
      <c r="F59" s="6"/>
      <c r="G59" s="6"/>
    </row>
    <row r="60" spans="6:7" x14ac:dyDescent="0.2">
      <c r="F60" s="6"/>
      <c r="G60" s="6"/>
    </row>
    <row r="61" spans="6:7" x14ac:dyDescent="0.2">
      <c r="F61" s="6"/>
      <c r="G61" s="6"/>
    </row>
    <row r="62" spans="6:7" x14ac:dyDescent="0.2">
      <c r="F62" s="6"/>
      <c r="G62" s="6"/>
    </row>
    <row r="63" spans="6:7" x14ac:dyDescent="0.2">
      <c r="F63" s="6"/>
      <c r="G63" s="6"/>
    </row>
    <row r="64" spans="6:7" x14ac:dyDescent="0.2">
      <c r="F64" s="6"/>
      <c r="G64" s="6"/>
    </row>
    <row r="65" spans="6:7" x14ac:dyDescent="0.2">
      <c r="F65" s="6"/>
      <c r="G65" s="6"/>
    </row>
    <row r="66" spans="6:7" x14ac:dyDescent="0.2">
      <c r="F66" s="6"/>
      <c r="G66" s="6"/>
    </row>
    <row r="67" spans="6:7" x14ac:dyDescent="0.2">
      <c r="F67" s="6"/>
      <c r="G67" s="6"/>
    </row>
    <row r="68" spans="6:7" x14ac:dyDescent="0.2">
      <c r="F68" s="6"/>
      <c r="G68" s="6"/>
    </row>
    <row r="69" spans="6:7" x14ac:dyDescent="0.2">
      <c r="F69" s="6"/>
      <c r="G69" s="6"/>
    </row>
    <row r="70" spans="6:7" x14ac:dyDescent="0.2">
      <c r="F70" s="6"/>
      <c r="G70" s="6"/>
    </row>
    <row r="71" spans="6:7" x14ac:dyDescent="0.2">
      <c r="F71" s="6"/>
      <c r="G71" s="6"/>
    </row>
    <row r="72" spans="6:7" x14ac:dyDescent="0.2">
      <c r="F72" s="6"/>
      <c r="G72" s="6"/>
    </row>
    <row r="73" spans="6:7" x14ac:dyDescent="0.2">
      <c r="F73" s="6"/>
      <c r="G73" s="6"/>
    </row>
    <row r="74" spans="6:7" x14ac:dyDescent="0.2">
      <c r="F74" s="6"/>
      <c r="G74" s="6"/>
    </row>
    <row r="75" spans="6:7" x14ac:dyDescent="0.2">
      <c r="F75" s="6"/>
      <c r="G75" s="6"/>
    </row>
    <row r="76" spans="6:7" x14ac:dyDescent="0.2">
      <c r="F76" s="6"/>
      <c r="G76" s="6"/>
    </row>
    <row r="77" spans="6:7" x14ac:dyDescent="0.2">
      <c r="F77" s="6"/>
      <c r="G77" s="6"/>
    </row>
    <row r="78" spans="6:7" x14ac:dyDescent="0.2">
      <c r="F78" s="6"/>
      <c r="G78" s="6"/>
    </row>
    <row r="79" spans="6:7" x14ac:dyDescent="0.2">
      <c r="F79" s="6"/>
      <c r="G79" s="6"/>
    </row>
    <row r="80" spans="6:7" x14ac:dyDescent="0.2">
      <c r="F80" s="6"/>
      <c r="G80" s="6"/>
    </row>
    <row r="81" spans="6:7" x14ac:dyDescent="0.2">
      <c r="F81" s="6"/>
      <c r="G81" s="6"/>
    </row>
    <row r="82" spans="6:7" x14ac:dyDescent="0.2">
      <c r="F82" s="6"/>
      <c r="G82" s="6"/>
    </row>
    <row r="83" spans="6:7" x14ac:dyDescent="0.2">
      <c r="F83" s="6"/>
      <c r="G83" s="6"/>
    </row>
    <row r="84" spans="6:7" x14ac:dyDescent="0.2">
      <c r="F84" s="6"/>
      <c r="G84" s="6"/>
    </row>
    <row r="85" spans="6:7" x14ac:dyDescent="0.2">
      <c r="F85" s="6"/>
      <c r="G85" s="6"/>
    </row>
    <row r="86" spans="6:7" x14ac:dyDescent="0.2">
      <c r="F86" s="6"/>
      <c r="G86" s="6"/>
    </row>
    <row r="87" spans="6:7" x14ac:dyDescent="0.2">
      <c r="F87" s="6"/>
      <c r="G87" s="6"/>
    </row>
    <row r="88" spans="6:7" x14ac:dyDescent="0.2">
      <c r="F88" s="6"/>
      <c r="G88" s="6"/>
    </row>
    <row r="89" spans="6:7" x14ac:dyDescent="0.2">
      <c r="F89" s="6"/>
      <c r="G89" s="6"/>
    </row>
    <row r="90" spans="6:7" x14ac:dyDescent="0.2">
      <c r="F90" s="6"/>
      <c r="G90" s="6"/>
    </row>
    <row r="91" spans="6:7" x14ac:dyDescent="0.2">
      <c r="F91" s="6"/>
      <c r="G91" s="6"/>
    </row>
    <row r="92" spans="6:7" x14ac:dyDescent="0.2">
      <c r="F92" s="6"/>
      <c r="G92" s="6"/>
    </row>
    <row r="93" spans="6:7" x14ac:dyDescent="0.2">
      <c r="F93" s="6"/>
      <c r="G93" s="6"/>
    </row>
    <row r="94" spans="6:7" x14ac:dyDescent="0.2">
      <c r="F94" s="6"/>
      <c r="G94" s="6"/>
    </row>
    <row r="95" spans="6:7" x14ac:dyDescent="0.2">
      <c r="F95" s="6"/>
      <c r="G95" s="6"/>
    </row>
    <row r="96" spans="6:7" x14ac:dyDescent="0.2">
      <c r="F96" s="6"/>
      <c r="G96" s="6"/>
    </row>
    <row r="97" spans="6:7" x14ac:dyDescent="0.2">
      <c r="F97" s="6"/>
      <c r="G97" s="6"/>
    </row>
    <row r="98" spans="6:7" x14ac:dyDescent="0.2">
      <c r="F98" s="6"/>
      <c r="G98" s="6"/>
    </row>
    <row r="99" spans="6:7" x14ac:dyDescent="0.2">
      <c r="F99" s="6"/>
      <c r="G99" s="6"/>
    </row>
    <row r="100" spans="6:7" x14ac:dyDescent="0.2">
      <c r="F100" s="6"/>
      <c r="G100" s="6"/>
    </row>
    <row r="101" spans="6:7" x14ac:dyDescent="0.2">
      <c r="F101" s="6"/>
      <c r="G101" s="6"/>
    </row>
    <row r="102" spans="6:7" x14ac:dyDescent="0.2">
      <c r="F102" s="6"/>
      <c r="G102" s="6"/>
    </row>
    <row r="103" spans="6:7" x14ac:dyDescent="0.2">
      <c r="F103" s="6"/>
      <c r="G103" s="6"/>
    </row>
    <row r="104" spans="6:7" x14ac:dyDescent="0.2">
      <c r="F104" s="6"/>
      <c r="G10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6D5CC-8A56-A746-BC81-6DCB6BE317C2}">
  <dimension ref="A1:G29"/>
  <sheetViews>
    <sheetView workbookViewId="0">
      <selection activeCell="F33" sqref="F33"/>
    </sheetView>
  </sheetViews>
  <sheetFormatPr baseColWidth="10" defaultRowHeight="16" x14ac:dyDescent="0.2"/>
  <cols>
    <col min="1" max="1" width="19" customWidth="1"/>
    <col min="2" max="2" width="19.1640625" customWidth="1"/>
    <col min="3" max="3" width="23" customWidth="1"/>
    <col min="4" max="4" width="17" customWidth="1"/>
    <col min="5" max="5" width="14.83203125" customWidth="1"/>
    <col min="6" max="6" width="15" customWidth="1"/>
    <col min="7" max="7" width="21.83203125" customWidth="1"/>
  </cols>
  <sheetData>
    <row r="1" spans="1:7" x14ac:dyDescent="0.2">
      <c r="A1" t="s">
        <v>147</v>
      </c>
    </row>
    <row r="4" spans="1:7" x14ac:dyDescent="0.2">
      <c r="A4" s="1" t="s">
        <v>164</v>
      </c>
    </row>
    <row r="6" spans="1:7" x14ac:dyDescent="0.2">
      <c r="A6" s="21" t="s">
        <v>9</v>
      </c>
      <c r="B6" s="74" t="s">
        <v>149</v>
      </c>
      <c r="C6" s="74" t="s">
        <v>150</v>
      </c>
      <c r="D6" s="74" t="s">
        <v>58</v>
      </c>
      <c r="E6" s="74" t="s">
        <v>151</v>
      </c>
      <c r="F6" s="74" t="s">
        <v>152</v>
      </c>
      <c r="G6" s="22" t="s">
        <v>153</v>
      </c>
    </row>
    <row r="7" spans="1:7" x14ac:dyDescent="0.2">
      <c r="A7" s="18" t="s">
        <v>154</v>
      </c>
      <c r="B7" s="66">
        <v>19</v>
      </c>
      <c r="C7" s="66">
        <v>15</v>
      </c>
      <c r="D7" s="66">
        <v>617</v>
      </c>
      <c r="E7" s="66">
        <f t="shared" ref="E7:E16" si="0">B7/D7</f>
        <v>3.0794165316045379E-2</v>
      </c>
      <c r="F7" s="66">
        <f t="shared" ref="F7:F16" si="1">C7/D7</f>
        <v>2.4311183144246355E-2</v>
      </c>
      <c r="G7" s="17">
        <f t="shared" ref="G7:G16" si="2">E7/F7</f>
        <v>1.2666666666666666</v>
      </c>
    </row>
    <row r="8" spans="1:7" x14ac:dyDescent="0.2">
      <c r="A8" s="18" t="s">
        <v>155</v>
      </c>
      <c r="B8" s="66">
        <v>18</v>
      </c>
      <c r="C8" s="66">
        <v>15</v>
      </c>
      <c r="D8" s="66">
        <v>846</v>
      </c>
      <c r="E8" s="66">
        <f t="shared" si="0"/>
        <v>2.1276595744680851E-2</v>
      </c>
      <c r="F8" s="66">
        <f t="shared" si="1"/>
        <v>1.7730496453900711E-2</v>
      </c>
      <c r="G8" s="17">
        <f t="shared" si="2"/>
        <v>1.2</v>
      </c>
    </row>
    <row r="9" spans="1:7" x14ac:dyDescent="0.2">
      <c r="A9" s="18" t="s">
        <v>156</v>
      </c>
      <c r="B9" s="66">
        <v>22</v>
      </c>
      <c r="C9" s="66">
        <v>21</v>
      </c>
      <c r="D9" s="66">
        <v>587.58000000000004</v>
      </c>
      <c r="E9" s="66">
        <f t="shared" si="0"/>
        <v>3.7441710065012422E-2</v>
      </c>
      <c r="F9" s="66">
        <f t="shared" si="1"/>
        <v>3.5739814152966405E-2</v>
      </c>
      <c r="G9" s="17">
        <f t="shared" si="2"/>
        <v>1.0476190476190474</v>
      </c>
    </row>
    <row r="10" spans="1:7" x14ac:dyDescent="0.2">
      <c r="A10" s="18" t="s">
        <v>157</v>
      </c>
      <c r="B10" s="66">
        <v>11</v>
      </c>
      <c r="C10" s="66">
        <v>18</v>
      </c>
      <c r="D10" s="66">
        <v>578.96</v>
      </c>
      <c r="E10" s="66">
        <f t="shared" si="0"/>
        <v>1.8999585463589885E-2</v>
      </c>
      <c r="F10" s="66">
        <f t="shared" si="1"/>
        <v>3.1090230758601629E-2</v>
      </c>
      <c r="G10" s="17">
        <f t="shared" si="2"/>
        <v>0.61111111111111116</v>
      </c>
    </row>
    <row r="11" spans="1:7" x14ac:dyDescent="0.2">
      <c r="A11" s="18" t="s">
        <v>158</v>
      </c>
      <c r="B11" s="66">
        <v>15</v>
      </c>
      <c r="C11" s="66">
        <v>18</v>
      </c>
      <c r="D11" s="66">
        <v>800</v>
      </c>
      <c r="E11" s="66">
        <f t="shared" si="0"/>
        <v>1.8749999999999999E-2</v>
      </c>
      <c r="F11" s="66">
        <f t="shared" si="1"/>
        <v>2.2499999999999999E-2</v>
      </c>
      <c r="G11" s="17">
        <f t="shared" si="2"/>
        <v>0.83333333333333337</v>
      </c>
    </row>
    <row r="12" spans="1:7" x14ac:dyDescent="0.2">
      <c r="A12" s="18" t="s">
        <v>159</v>
      </c>
      <c r="B12" s="66">
        <v>14</v>
      </c>
      <c r="C12" s="66">
        <v>11</v>
      </c>
      <c r="D12" s="66">
        <v>814</v>
      </c>
      <c r="E12" s="66">
        <f t="shared" si="0"/>
        <v>1.7199017199017199E-2</v>
      </c>
      <c r="F12" s="66">
        <f t="shared" si="1"/>
        <v>1.3513513513513514E-2</v>
      </c>
      <c r="G12" s="17">
        <f t="shared" si="2"/>
        <v>1.2727272727272727</v>
      </c>
    </row>
    <row r="13" spans="1:7" x14ac:dyDescent="0.2">
      <c r="A13" s="18" t="s">
        <v>160</v>
      </c>
      <c r="B13" s="66">
        <v>10</v>
      </c>
      <c r="C13" s="66">
        <v>14</v>
      </c>
      <c r="D13" s="66">
        <v>557</v>
      </c>
      <c r="E13" s="66">
        <f t="shared" si="0"/>
        <v>1.7953321364452424E-2</v>
      </c>
      <c r="F13" s="66">
        <f t="shared" si="1"/>
        <v>2.5134649910233394E-2</v>
      </c>
      <c r="G13" s="17">
        <f t="shared" si="2"/>
        <v>0.7142857142857143</v>
      </c>
    </row>
    <row r="14" spans="1:7" x14ac:dyDescent="0.2">
      <c r="A14" s="18" t="s">
        <v>161</v>
      </c>
      <c r="B14" s="66">
        <v>26</v>
      </c>
      <c r="C14" s="66">
        <v>22</v>
      </c>
      <c r="D14" s="66">
        <v>759</v>
      </c>
      <c r="E14" s="66">
        <f t="shared" si="0"/>
        <v>3.4255599472990776E-2</v>
      </c>
      <c r="F14" s="66">
        <f t="shared" si="1"/>
        <v>2.8985507246376812E-2</v>
      </c>
      <c r="G14" s="17">
        <f t="shared" si="2"/>
        <v>1.1818181818181817</v>
      </c>
    </row>
    <row r="15" spans="1:7" x14ac:dyDescent="0.2">
      <c r="A15" s="18" t="s">
        <v>162</v>
      </c>
      <c r="B15" s="66">
        <v>29</v>
      </c>
      <c r="C15" s="66">
        <v>20</v>
      </c>
      <c r="D15" s="66">
        <v>814</v>
      </c>
      <c r="E15" s="66">
        <f t="shared" si="0"/>
        <v>3.562653562653563E-2</v>
      </c>
      <c r="F15" s="66">
        <f t="shared" si="1"/>
        <v>2.4570024570024569E-2</v>
      </c>
      <c r="G15" s="17">
        <f t="shared" si="2"/>
        <v>1.4500000000000002</v>
      </c>
    </row>
    <row r="16" spans="1:7" x14ac:dyDescent="0.2">
      <c r="A16" s="19" t="s">
        <v>163</v>
      </c>
      <c r="B16" s="13">
        <v>24</v>
      </c>
      <c r="C16" s="13">
        <v>20</v>
      </c>
      <c r="D16" s="13">
        <v>950</v>
      </c>
      <c r="E16" s="13">
        <f t="shared" si="0"/>
        <v>2.5263157894736842E-2</v>
      </c>
      <c r="F16" s="13">
        <f t="shared" si="1"/>
        <v>2.1052631578947368E-2</v>
      </c>
      <c r="G16" s="20">
        <f t="shared" si="2"/>
        <v>1.2</v>
      </c>
    </row>
    <row r="19" spans="1:7" x14ac:dyDescent="0.2">
      <c r="A19" s="21" t="s">
        <v>8</v>
      </c>
      <c r="B19" s="74" t="s">
        <v>149</v>
      </c>
      <c r="C19" s="74" t="s">
        <v>150</v>
      </c>
      <c r="D19" s="74" t="s">
        <v>58</v>
      </c>
      <c r="E19" s="74" t="s">
        <v>151</v>
      </c>
      <c r="F19" s="74" t="s">
        <v>152</v>
      </c>
      <c r="G19" s="22" t="s">
        <v>153</v>
      </c>
    </row>
    <row r="20" spans="1:7" x14ac:dyDescent="0.2">
      <c r="A20" s="24" t="s">
        <v>154</v>
      </c>
      <c r="B20" s="48">
        <v>28</v>
      </c>
      <c r="C20" s="48">
        <v>16</v>
      </c>
      <c r="D20" s="48">
        <v>245</v>
      </c>
      <c r="E20" s="48">
        <f t="shared" ref="E20:E29" si="3">B20/D20</f>
        <v>0.11428571428571428</v>
      </c>
      <c r="F20" s="48">
        <f t="shared" ref="F20:F29" si="4">C20/D20</f>
        <v>6.5306122448979598E-2</v>
      </c>
      <c r="G20" s="23">
        <f>E20/F20</f>
        <v>1.7499999999999998</v>
      </c>
    </row>
    <row r="21" spans="1:7" x14ac:dyDescent="0.2">
      <c r="A21" s="24" t="s">
        <v>155</v>
      </c>
      <c r="B21" s="48">
        <v>16</v>
      </c>
      <c r="C21" s="48">
        <v>11</v>
      </c>
      <c r="D21" s="48">
        <v>155.30000000000001</v>
      </c>
      <c r="E21" s="48">
        <f t="shared" si="3"/>
        <v>0.103026400515132</v>
      </c>
      <c r="F21" s="48">
        <f t="shared" si="4"/>
        <v>7.0830650354153243E-2</v>
      </c>
      <c r="G21" s="23">
        <f t="shared" ref="G21:G29" si="5">E21/F21</f>
        <v>1.4545454545454546</v>
      </c>
    </row>
    <row r="22" spans="1:7" x14ac:dyDescent="0.2">
      <c r="A22" s="24" t="s">
        <v>156</v>
      </c>
      <c r="B22" s="48">
        <v>31</v>
      </c>
      <c r="C22" s="48">
        <v>13</v>
      </c>
      <c r="D22" s="48">
        <v>175.8</v>
      </c>
      <c r="E22" s="48">
        <f t="shared" si="3"/>
        <v>0.17633674630261659</v>
      </c>
      <c r="F22" s="48">
        <f t="shared" si="4"/>
        <v>7.3947667804323089E-2</v>
      </c>
      <c r="G22" s="23">
        <f t="shared" si="5"/>
        <v>2.3846153846153846</v>
      </c>
    </row>
    <row r="23" spans="1:7" x14ac:dyDescent="0.2">
      <c r="A23" s="24" t="s">
        <v>157</v>
      </c>
      <c r="B23" s="48">
        <v>13</v>
      </c>
      <c r="C23" s="48">
        <v>7</v>
      </c>
      <c r="D23" s="48">
        <v>110.55</v>
      </c>
      <c r="E23" s="48">
        <f t="shared" si="3"/>
        <v>0.11759384893713253</v>
      </c>
      <c r="F23" s="48">
        <f t="shared" si="4"/>
        <v>6.3319764812302129E-2</v>
      </c>
      <c r="G23" s="23">
        <f t="shared" si="5"/>
        <v>1.8571428571428572</v>
      </c>
    </row>
    <row r="24" spans="1:7" x14ac:dyDescent="0.2">
      <c r="A24" s="24" t="s">
        <v>158</v>
      </c>
      <c r="B24" s="48">
        <v>32</v>
      </c>
      <c r="C24" s="48">
        <v>17</v>
      </c>
      <c r="D24" s="48">
        <v>313.14</v>
      </c>
      <c r="E24" s="48">
        <f t="shared" si="3"/>
        <v>0.10219071341891806</v>
      </c>
      <c r="F24" s="48">
        <f t="shared" si="4"/>
        <v>5.428881650380022E-2</v>
      </c>
      <c r="G24" s="23">
        <f t="shared" si="5"/>
        <v>1.8823529411764706</v>
      </c>
    </row>
    <row r="25" spans="1:7" x14ac:dyDescent="0.2">
      <c r="A25" s="24" t="s">
        <v>159</v>
      </c>
      <c r="B25" s="48">
        <v>18</v>
      </c>
      <c r="C25" s="48">
        <v>9</v>
      </c>
      <c r="D25" s="48">
        <v>190</v>
      </c>
      <c r="E25" s="48">
        <f t="shared" si="3"/>
        <v>9.4736842105263161E-2</v>
      </c>
      <c r="F25" s="48">
        <f t="shared" si="4"/>
        <v>4.736842105263158E-2</v>
      </c>
      <c r="G25" s="23">
        <f t="shared" si="5"/>
        <v>2</v>
      </c>
    </row>
    <row r="26" spans="1:7" x14ac:dyDescent="0.2">
      <c r="A26" s="24" t="s">
        <v>160</v>
      </c>
      <c r="B26" s="48">
        <v>16</v>
      </c>
      <c r="C26" s="48">
        <v>8</v>
      </c>
      <c r="D26" s="48">
        <v>160</v>
      </c>
      <c r="E26" s="48">
        <f t="shared" si="3"/>
        <v>0.1</v>
      </c>
      <c r="F26" s="48">
        <f t="shared" si="4"/>
        <v>0.05</v>
      </c>
      <c r="G26" s="23">
        <f t="shared" si="5"/>
        <v>2</v>
      </c>
    </row>
    <row r="27" spans="1:7" x14ac:dyDescent="0.2">
      <c r="A27" s="24" t="s">
        <v>161</v>
      </c>
      <c r="B27" s="48">
        <v>55</v>
      </c>
      <c r="C27" s="48">
        <v>26</v>
      </c>
      <c r="D27" s="48">
        <v>680</v>
      </c>
      <c r="E27" s="48">
        <f t="shared" si="3"/>
        <v>8.0882352941176475E-2</v>
      </c>
      <c r="F27" s="48">
        <f t="shared" si="4"/>
        <v>3.8235294117647062E-2</v>
      </c>
      <c r="G27" s="23">
        <f t="shared" si="5"/>
        <v>2.1153846153846154</v>
      </c>
    </row>
    <row r="28" spans="1:7" x14ac:dyDescent="0.2">
      <c r="A28" s="24" t="s">
        <v>162</v>
      </c>
      <c r="B28" s="48">
        <v>26</v>
      </c>
      <c r="C28" s="48">
        <v>19</v>
      </c>
      <c r="D28" s="48">
        <v>267</v>
      </c>
      <c r="E28" s="48">
        <f t="shared" si="3"/>
        <v>9.7378277153558054E-2</v>
      </c>
      <c r="F28" s="48">
        <f t="shared" si="4"/>
        <v>7.116104868913857E-2</v>
      </c>
      <c r="G28" s="23">
        <f t="shared" si="5"/>
        <v>1.3684210526315792</v>
      </c>
    </row>
    <row r="29" spans="1:7" x14ac:dyDescent="0.2">
      <c r="A29" s="25" t="s">
        <v>163</v>
      </c>
      <c r="B29" s="52">
        <v>19</v>
      </c>
      <c r="C29" s="52">
        <v>7</v>
      </c>
      <c r="D29" s="52">
        <v>154</v>
      </c>
      <c r="E29" s="52">
        <f t="shared" si="3"/>
        <v>0.12337662337662338</v>
      </c>
      <c r="F29" s="52">
        <f t="shared" si="4"/>
        <v>4.5454545454545456E-2</v>
      </c>
      <c r="G29" s="26">
        <f t="shared" si="5"/>
        <v>2.7142857142857144</v>
      </c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0F081-00CD-E847-B776-C18679D48F41}">
  <dimension ref="A1:G29"/>
  <sheetViews>
    <sheetView workbookViewId="0">
      <selection activeCell="D17" sqref="D17"/>
    </sheetView>
  </sheetViews>
  <sheetFormatPr baseColWidth="10" defaultRowHeight="16" x14ac:dyDescent="0.2"/>
  <cols>
    <col min="1" max="2" width="18.1640625" customWidth="1"/>
    <col min="3" max="3" width="22.1640625" customWidth="1"/>
    <col min="4" max="4" width="19.6640625" customWidth="1"/>
    <col min="5" max="5" width="15.5" customWidth="1"/>
    <col min="6" max="6" width="16.33203125" customWidth="1"/>
    <col min="7" max="7" width="21.1640625" customWidth="1"/>
  </cols>
  <sheetData>
    <row r="1" spans="1:7" x14ac:dyDescent="0.2">
      <c r="A1" t="s">
        <v>148</v>
      </c>
    </row>
    <row r="4" spans="1:7" x14ac:dyDescent="0.2">
      <c r="A4" s="1" t="s">
        <v>165</v>
      </c>
    </row>
    <row r="6" spans="1:7" x14ac:dyDescent="0.2">
      <c r="A6" s="21" t="s">
        <v>9</v>
      </c>
      <c r="B6" s="74" t="s">
        <v>149</v>
      </c>
      <c r="C6" s="74" t="s">
        <v>150</v>
      </c>
      <c r="D6" s="74" t="s">
        <v>58</v>
      </c>
      <c r="E6" s="74" t="s">
        <v>151</v>
      </c>
      <c r="F6" s="74" t="s">
        <v>152</v>
      </c>
      <c r="G6" s="22" t="s">
        <v>153</v>
      </c>
    </row>
    <row r="7" spans="1:7" x14ac:dyDescent="0.2">
      <c r="A7" s="18" t="s">
        <v>154</v>
      </c>
      <c r="B7" s="66">
        <v>22</v>
      </c>
      <c r="C7" s="66">
        <v>18</v>
      </c>
      <c r="D7" s="66">
        <v>820</v>
      </c>
      <c r="E7" s="66">
        <v>2.6829268292682926E-2</v>
      </c>
      <c r="F7" s="66">
        <v>2.1951219512195121E-2</v>
      </c>
      <c r="G7" s="17">
        <v>1.2222222222222223</v>
      </c>
    </row>
    <row r="8" spans="1:7" x14ac:dyDescent="0.2">
      <c r="A8" s="18" t="s">
        <v>155</v>
      </c>
      <c r="B8" s="66">
        <v>32</v>
      </c>
      <c r="C8" s="66">
        <v>27</v>
      </c>
      <c r="D8" s="66">
        <v>850</v>
      </c>
      <c r="E8" s="66">
        <v>3.7647058823529408E-2</v>
      </c>
      <c r="F8" s="66">
        <v>3.1764705882352938E-2</v>
      </c>
      <c r="G8" s="17">
        <v>1.1851851851851851</v>
      </c>
    </row>
    <row r="9" spans="1:7" x14ac:dyDescent="0.2">
      <c r="A9" s="18" t="s">
        <v>156</v>
      </c>
      <c r="B9" s="66">
        <v>28</v>
      </c>
      <c r="C9" s="66">
        <v>25</v>
      </c>
      <c r="D9" s="66">
        <v>915</v>
      </c>
      <c r="E9" s="66">
        <v>3.0601092896174863E-2</v>
      </c>
      <c r="F9" s="66">
        <v>2.7322404371584699E-2</v>
      </c>
      <c r="G9" s="17">
        <v>1.1200000000000001</v>
      </c>
    </row>
    <row r="10" spans="1:7" x14ac:dyDescent="0.2">
      <c r="A10" s="18" t="s">
        <v>157</v>
      </c>
      <c r="B10" s="66">
        <v>19</v>
      </c>
      <c r="C10" s="66">
        <v>17</v>
      </c>
      <c r="D10" s="66">
        <v>634</v>
      </c>
      <c r="E10" s="66">
        <v>2.996845425867508E-2</v>
      </c>
      <c r="F10" s="66">
        <v>2.6813880126182965E-2</v>
      </c>
      <c r="G10" s="17">
        <v>1.1176470588235294</v>
      </c>
    </row>
    <row r="11" spans="1:7" x14ac:dyDescent="0.2">
      <c r="A11" s="18" t="s">
        <v>158</v>
      </c>
      <c r="B11" s="66">
        <v>17</v>
      </c>
      <c r="C11" s="66">
        <v>16</v>
      </c>
      <c r="D11" s="66">
        <v>350</v>
      </c>
      <c r="E11" s="66">
        <v>4.8571428571428571E-2</v>
      </c>
      <c r="F11" s="66">
        <v>4.5714285714285714E-2</v>
      </c>
      <c r="G11" s="17">
        <v>1.0625</v>
      </c>
    </row>
    <row r="12" spans="1:7" x14ac:dyDescent="0.2">
      <c r="A12" s="18" t="s">
        <v>159</v>
      </c>
      <c r="B12" s="66">
        <v>15</v>
      </c>
      <c r="C12" s="66">
        <v>13</v>
      </c>
      <c r="D12" s="66">
        <v>550</v>
      </c>
      <c r="E12" s="66">
        <v>2.7272727272727271E-2</v>
      </c>
      <c r="F12" s="66">
        <v>2.3636363636363636E-2</v>
      </c>
      <c r="G12" s="17">
        <v>1.1538461538461537</v>
      </c>
    </row>
    <row r="13" spans="1:7" x14ac:dyDescent="0.2">
      <c r="A13" s="18" t="s">
        <v>160</v>
      </c>
      <c r="B13" s="66">
        <v>31</v>
      </c>
      <c r="C13" s="66">
        <v>26</v>
      </c>
      <c r="D13" s="66">
        <v>1015</v>
      </c>
      <c r="E13" s="66">
        <v>3.0541871921182268E-2</v>
      </c>
      <c r="F13" s="66">
        <v>2.561576354679803E-2</v>
      </c>
      <c r="G13" s="17">
        <v>1.1923076923076923</v>
      </c>
    </row>
    <row r="14" spans="1:7" x14ac:dyDescent="0.2">
      <c r="A14" s="18" t="s">
        <v>161</v>
      </c>
      <c r="B14" s="66">
        <v>14</v>
      </c>
      <c r="C14" s="66">
        <v>19</v>
      </c>
      <c r="D14" s="66">
        <v>663</v>
      </c>
      <c r="E14" s="66">
        <v>2.1116138763197588E-2</v>
      </c>
      <c r="F14" s="66">
        <v>2.8657616892911009E-2</v>
      </c>
      <c r="G14" s="17">
        <v>0.73684210526315796</v>
      </c>
    </row>
    <row r="15" spans="1:7" x14ac:dyDescent="0.2">
      <c r="A15" s="18" t="s">
        <v>162</v>
      </c>
      <c r="B15" s="66">
        <v>10</v>
      </c>
      <c r="C15" s="66">
        <v>14</v>
      </c>
      <c r="D15" s="66">
        <v>555</v>
      </c>
      <c r="E15" s="66">
        <v>1.8009256757973598E-2</v>
      </c>
      <c r="F15" s="66">
        <v>2.5212959461163038E-2</v>
      </c>
      <c r="G15" s="17">
        <v>0.7142857142857143</v>
      </c>
    </row>
    <row r="16" spans="1:7" x14ac:dyDescent="0.2">
      <c r="A16" s="19" t="s">
        <v>163</v>
      </c>
      <c r="B16" s="13">
        <v>17</v>
      </c>
      <c r="C16" s="13">
        <v>24</v>
      </c>
      <c r="D16" s="13">
        <v>1026</v>
      </c>
      <c r="E16" s="13">
        <v>1.6569200779727095E-2</v>
      </c>
      <c r="F16" s="13">
        <v>2.3391812865497075E-2</v>
      </c>
      <c r="G16" s="20">
        <v>0.70833333333333337</v>
      </c>
    </row>
    <row r="19" spans="1:7" x14ac:dyDescent="0.2">
      <c r="A19" s="21" t="s">
        <v>8</v>
      </c>
      <c r="B19" s="74" t="s">
        <v>149</v>
      </c>
      <c r="C19" s="74" t="s">
        <v>150</v>
      </c>
      <c r="D19" s="74" t="s">
        <v>58</v>
      </c>
      <c r="E19" s="74" t="s">
        <v>151</v>
      </c>
      <c r="F19" s="74" t="s">
        <v>152</v>
      </c>
      <c r="G19" s="22" t="s">
        <v>153</v>
      </c>
    </row>
    <row r="20" spans="1:7" x14ac:dyDescent="0.2">
      <c r="A20" s="24" t="s">
        <v>154</v>
      </c>
      <c r="B20" s="66">
        <v>19</v>
      </c>
      <c r="C20" s="66">
        <v>9</v>
      </c>
      <c r="D20" s="66">
        <v>220</v>
      </c>
      <c r="E20" s="66">
        <v>8.6391124448688211E-2</v>
      </c>
      <c r="F20" s="66">
        <v>4.0922111580957578E-2</v>
      </c>
      <c r="G20" s="17">
        <v>2.1111111111111107</v>
      </c>
    </row>
    <row r="21" spans="1:7" x14ac:dyDescent="0.2">
      <c r="A21" s="24" t="s">
        <v>155</v>
      </c>
      <c r="B21" s="66">
        <v>28</v>
      </c>
      <c r="C21" s="66">
        <v>13</v>
      </c>
      <c r="D21" s="66">
        <v>299</v>
      </c>
      <c r="E21" s="66">
        <v>9.3645484949832769E-2</v>
      </c>
      <c r="F21" s="66">
        <v>4.3478260869565216E-2</v>
      </c>
      <c r="G21" s="17">
        <v>2.1538461538461537</v>
      </c>
    </row>
    <row r="22" spans="1:7" x14ac:dyDescent="0.2">
      <c r="A22" s="24" t="s">
        <v>156</v>
      </c>
      <c r="B22" s="66">
        <v>29</v>
      </c>
      <c r="C22" s="66">
        <v>16</v>
      </c>
      <c r="D22" s="66">
        <v>436.67</v>
      </c>
      <c r="E22" s="66">
        <v>6.6411706780864263E-2</v>
      </c>
      <c r="F22" s="66">
        <v>3.6640941672200972E-2</v>
      </c>
      <c r="G22" s="17">
        <v>1.8125</v>
      </c>
    </row>
    <row r="23" spans="1:7" x14ac:dyDescent="0.2">
      <c r="A23" s="24" t="s">
        <v>157</v>
      </c>
      <c r="B23" s="66">
        <v>32</v>
      </c>
      <c r="C23" s="66">
        <v>20</v>
      </c>
      <c r="D23" s="66">
        <v>496.6</v>
      </c>
      <c r="E23" s="66">
        <v>6.4438179621425687E-2</v>
      </c>
      <c r="F23" s="66">
        <v>4.027386226339106E-2</v>
      </c>
      <c r="G23" s="17">
        <v>1.5999999999999999</v>
      </c>
    </row>
    <row r="24" spans="1:7" x14ac:dyDescent="0.2">
      <c r="A24" s="24" t="s">
        <v>158</v>
      </c>
      <c r="B24" s="66">
        <v>24</v>
      </c>
      <c r="C24" s="66">
        <v>14</v>
      </c>
      <c r="D24" s="66">
        <v>307.31</v>
      </c>
      <c r="E24" s="66">
        <v>7.8097035566691619E-2</v>
      </c>
      <c r="F24" s="66">
        <v>4.5556604080570107E-2</v>
      </c>
      <c r="G24" s="17">
        <v>1.7142857142857144</v>
      </c>
    </row>
    <row r="25" spans="1:7" x14ac:dyDescent="0.2">
      <c r="A25" s="24" t="s">
        <v>159</v>
      </c>
      <c r="B25" s="66">
        <v>30</v>
      </c>
      <c r="C25" s="66">
        <v>20</v>
      </c>
      <c r="D25" s="66">
        <v>300</v>
      </c>
      <c r="E25" s="66">
        <v>0.1</v>
      </c>
      <c r="F25" s="66">
        <v>6.6666666666666666E-2</v>
      </c>
      <c r="G25" s="17">
        <v>1.5</v>
      </c>
    </row>
    <row r="26" spans="1:7" x14ac:dyDescent="0.2">
      <c r="A26" s="24" t="s">
        <v>160</v>
      </c>
      <c r="B26" s="66">
        <v>70</v>
      </c>
      <c r="C26" s="66">
        <v>55</v>
      </c>
      <c r="D26" s="66">
        <v>675</v>
      </c>
      <c r="E26" s="66">
        <v>0.1037037037037037</v>
      </c>
      <c r="F26" s="66">
        <v>8.1481481481481488E-2</v>
      </c>
      <c r="G26" s="17">
        <v>1.2727272727272725</v>
      </c>
    </row>
    <row r="27" spans="1:7" x14ac:dyDescent="0.2">
      <c r="A27" s="24" t="s">
        <v>161</v>
      </c>
      <c r="B27" s="66">
        <v>50</v>
      </c>
      <c r="C27" s="66">
        <v>33</v>
      </c>
      <c r="D27" s="66">
        <v>350</v>
      </c>
      <c r="E27" s="66">
        <v>0.14285714285714285</v>
      </c>
      <c r="F27" s="66">
        <v>9.4285714285714292E-2</v>
      </c>
      <c r="G27" s="17">
        <v>1.5151515151515149</v>
      </c>
    </row>
    <row r="28" spans="1:7" x14ac:dyDescent="0.2">
      <c r="A28" s="24" t="s">
        <v>162</v>
      </c>
      <c r="B28" s="66">
        <v>25</v>
      </c>
      <c r="C28" s="66">
        <v>13</v>
      </c>
      <c r="D28" s="66">
        <v>200</v>
      </c>
      <c r="E28" s="66">
        <v>0.125</v>
      </c>
      <c r="F28" s="66">
        <v>6.5000000000000002E-2</v>
      </c>
      <c r="G28" s="17">
        <v>1.9230769230769229</v>
      </c>
    </row>
    <row r="29" spans="1:7" x14ac:dyDescent="0.2">
      <c r="A29" s="25" t="s">
        <v>163</v>
      </c>
      <c r="B29" s="13">
        <v>36</v>
      </c>
      <c r="C29" s="13">
        <v>21</v>
      </c>
      <c r="D29" s="13">
        <v>275</v>
      </c>
      <c r="E29" s="13">
        <v>0.13090909090909092</v>
      </c>
      <c r="F29" s="13">
        <v>7.636363636363637E-2</v>
      </c>
      <c r="G29" s="20">
        <v>1.71428571428571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5B66B-4633-4943-9433-F726469E2EEC}">
  <dimension ref="A1:M39"/>
  <sheetViews>
    <sheetView topLeftCell="A47" workbookViewId="0">
      <selection activeCell="C18" sqref="C18"/>
    </sheetView>
  </sheetViews>
  <sheetFormatPr baseColWidth="10" defaultRowHeight="16" x14ac:dyDescent="0.2"/>
  <cols>
    <col min="1" max="1" width="12" customWidth="1"/>
    <col min="2" max="2" width="23.6640625" customWidth="1"/>
    <col min="3" max="3" width="23.1640625" customWidth="1"/>
    <col min="5" max="5" width="22.1640625" customWidth="1"/>
    <col min="6" max="6" width="23.1640625" customWidth="1"/>
    <col min="8" max="8" width="18.6640625" style="8" customWidth="1"/>
    <col min="9" max="9" width="19.5" style="8" customWidth="1"/>
    <col min="12" max="12" width="18" customWidth="1"/>
    <col min="13" max="13" width="43.33203125" customWidth="1"/>
  </cols>
  <sheetData>
    <row r="1" spans="1:13" x14ac:dyDescent="0.2">
      <c r="A1" t="s">
        <v>133</v>
      </c>
    </row>
    <row r="2" spans="1:13" x14ac:dyDescent="0.2">
      <c r="A2" s="1"/>
      <c r="H2" s="1" t="s">
        <v>134</v>
      </c>
      <c r="I2" s="1"/>
      <c r="L2" s="1" t="s">
        <v>139</v>
      </c>
      <c r="M2" s="1"/>
    </row>
    <row r="3" spans="1:13" x14ac:dyDescent="0.2">
      <c r="B3" s="1" t="s">
        <v>141</v>
      </c>
      <c r="E3" s="1" t="s">
        <v>140</v>
      </c>
      <c r="H3" s="21" t="s">
        <v>135</v>
      </c>
      <c r="I3" s="22" t="s">
        <v>137</v>
      </c>
      <c r="L3" s="21" t="s">
        <v>135</v>
      </c>
      <c r="M3" s="22" t="s">
        <v>138</v>
      </c>
    </row>
    <row r="4" spans="1:13" ht="17" x14ac:dyDescent="0.2">
      <c r="B4" s="14" t="s">
        <v>143</v>
      </c>
      <c r="C4" s="22" t="s">
        <v>142</v>
      </c>
      <c r="D4" s="1"/>
      <c r="E4" s="14" t="s">
        <v>146</v>
      </c>
      <c r="F4" s="22" t="s">
        <v>142</v>
      </c>
      <c r="H4" s="24">
        <v>1</v>
      </c>
      <c r="I4" s="46">
        <v>11.23</v>
      </c>
      <c r="J4" s="2"/>
      <c r="L4" s="24">
        <v>1</v>
      </c>
      <c r="M4" s="46">
        <v>31.04</v>
      </c>
    </row>
    <row r="5" spans="1:13" ht="17" x14ac:dyDescent="0.2">
      <c r="B5" s="18" t="s">
        <v>144</v>
      </c>
      <c r="C5" s="17">
        <v>20</v>
      </c>
      <c r="E5" s="18" t="s">
        <v>144</v>
      </c>
      <c r="F5" s="17">
        <v>2</v>
      </c>
      <c r="H5" s="24">
        <v>2</v>
      </c>
      <c r="I5" s="46">
        <v>7.73</v>
      </c>
      <c r="J5" s="2"/>
      <c r="L5" s="24">
        <v>2</v>
      </c>
      <c r="M5" s="46">
        <v>12.55</v>
      </c>
    </row>
    <row r="6" spans="1:13" ht="17" x14ac:dyDescent="0.2">
      <c r="B6" s="19" t="s">
        <v>145</v>
      </c>
      <c r="C6" s="20">
        <v>3</v>
      </c>
      <c r="E6" s="19" t="s">
        <v>145</v>
      </c>
      <c r="F6" s="20">
        <v>8</v>
      </c>
      <c r="H6" s="24">
        <v>3</v>
      </c>
      <c r="I6" s="46">
        <v>14.03</v>
      </c>
      <c r="J6" s="2"/>
      <c r="L6" s="24">
        <v>3</v>
      </c>
      <c r="M6" s="46">
        <v>18.38</v>
      </c>
    </row>
    <row r="7" spans="1:13" ht="17" x14ac:dyDescent="0.2">
      <c r="H7" s="24">
        <v>4</v>
      </c>
      <c r="I7" s="46">
        <v>14.01</v>
      </c>
      <c r="J7" s="2"/>
      <c r="L7" s="24">
        <v>4</v>
      </c>
      <c r="M7" s="46">
        <v>18.87</v>
      </c>
    </row>
    <row r="8" spans="1:13" ht="17" x14ac:dyDescent="0.2">
      <c r="H8" s="24">
        <v>5</v>
      </c>
      <c r="I8" s="46">
        <v>12.33</v>
      </c>
      <c r="J8" s="2"/>
      <c r="L8" s="24">
        <v>5</v>
      </c>
      <c r="M8" s="46">
        <v>23.82</v>
      </c>
    </row>
    <row r="9" spans="1:13" ht="17" x14ac:dyDescent="0.2">
      <c r="H9" s="24">
        <v>6</v>
      </c>
      <c r="I9" s="46">
        <v>13.05</v>
      </c>
      <c r="J9" s="2"/>
      <c r="L9" s="24">
        <v>6</v>
      </c>
      <c r="M9" s="46">
        <v>21.32</v>
      </c>
    </row>
    <row r="10" spans="1:13" ht="17" x14ac:dyDescent="0.2">
      <c r="H10" s="24">
        <v>7</v>
      </c>
      <c r="I10" s="46">
        <v>9.34</v>
      </c>
      <c r="J10" s="2"/>
      <c r="L10" s="24">
        <v>7</v>
      </c>
      <c r="M10" s="46">
        <v>12.86</v>
      </c>
    </row>
    <row r="11" spans="1:13" ht="17" x14ac:dyDescent="0.2">
      <c r="H11" s="24">
        <v>8</v>
      </c>
      <c r="I11" s="46">
        <v>10.66</v>
      </c>
      <c r="J11" s="2"/>
      <c r="L11" s="24">
        <v>8</v>
      </c>
      <c r="M11" s="46">
        <v>13.5</v>
      </c>
    </row>
    <row r="12" spans="1:13" ht="17" x14ac:dyDescent="0.2">
      <c r="H12" s="24">
        <v>9</v>
      </c>
      <c r="I12" s="46">
        <v>10.65</v>
      </c>
      <c r="J12" s="2"/>
      <c r="L12" s="24">
        <v>9</v>
      </c>
      <c r="M12" s="46">
        <v>15.77</v>
      </c>
    </row>
    <row r="13" spans="1:13" ht="17" x14ac:dyDescent="0.2">
      <c r="E13" s="2"/>
      <c r="F13" s="2"/>
      <c r="H13" s="24">
        <v>10</v>
      </c>
      <c r="I13" s="46">
        <v>11.93</v>
      </c>
      <c r="J13" s="2"/>
      <c r="L13" s="24">
        <v>10</v>
      </c>
      <c r="M13" s="46">
        <v>13.2</v>
      </c>
    </row>
    <row r="14" spans="1:13" ht="17" x14ac:dyDescent="0.2">
      <c r="E14" s="2"/>
      <c r="F14" s="2"/>
      <c r="H14" s="24">
        <v>11</v>
      </c>
      <c r="I14" s="46">
        <v>14.61</v>
      </c>
      <c r="J14" s="2"/>
      <c r="L14" s="24">
        <v>11</v>
      </c>
      <c r="M14" s="46">
        <v>30.24</v>
      </c>
    </row>
    <row r="15" spans="1:13" ht="17" x14ac:dyDescent="0.2">
      <c r="E15" s="2"/>
      <c r="F15" s="2"/>
      <c r="H15" s="24">
        <v>12</v>
      </c>
      <c r="I15" s="46">
        <v>15.1</v>
      </c>
      <c r="J15" s="2"/>
      <c r="L15" s="24">
        <v>12</v>
      </c>
      <c r="M15" s="46">
        <v>28.91</v>
      </c>
    </row>
    <row r="16" spans="1:13" ht="17" x14ac:dyDescent="0.2">
      <c r="E16" s="2"/>
      <c r="F16" s="2"/>
      <c r="H16" s="24">
        <v>13</v>
      </c>
      <c r="I16" s="46">
        <v>11.7</v>
      </c>
      <c r="J16" s="2"/>
      <c r="L16" s="24">
        <v>13</v>
      </c>
      <c r="M16" s="46">
        <v>15.98</v>
      </c>
    </row>
    <row r="17" spans="5:13" ht="17" x14ac:dyDescent="0.2">
      <c r="E17" s="2"/>
      <c r="F17" s="2"/>
      <c r="H17" s="24">
        <v>14</v>
      </c>
      <c r="I17" s="46">
        <v>21.37</v>
      </c>
      <c r="J17" s="2"/>
      <c r="L17" s="24">
        <v>14</v>
      </c>
      <c r="M17" s="46">
        <v>25.67</v>
      </c>
    </row>
    <row r="18" spans="5:13" ht="17" x14ac:dyDescent="0.2">
      <c r="E18" s="2"/>
      <c r="F18" s="2"/>
      <c r="H18" s="24">
        <v>15</v>
      </c>
      <c r="I18" s="46">
        <v>13.75</v>
      </c>
      <c r="J18" s="2"/>
      <c r="L18" s="24">
        <v>15</v>
      </c>
      <c r="M18" s="46">
        <v>17.510000000000002</v>
      </c>
    </row>
    <row r="19" spans="5:13" ht="17" x14ac:dyDescent="0.2">
      <c r="E19" s="2"/>
      <c r="F19" s="2"/>
      <c r="H19" s="24">
        <v>16</v>
      </c>
      <c r="I19" s="46">
        <v>20.239999999999998</v>
      </c>
      <c r="J19" s="2"/>
      <c r="L19" s="24">
        <v>16</v>
      </c>
      <c r="M19" s="46">
        <v>35.39</v>
      </c>
    </row>
    <row r="20" spans="5:13" ht="17" x14ac:dyDescent="0.2">
      <c r="E20" s="2"/>
      <c r="F20" s="2"/>
      <c r="H20" s="24">
        <v>17</v>
      </c>
      <c r="I20" s="46">
        <v>10.79</v>
      </c>
      <c r="J20" s="2"/>
      <c r="L20" s="24">
        <v>17</v>
      </c>
      <c r="M20" s="46">
        <v>16.899999999999999</v>
      </c>
    </row>
    <row r="21" spans="5:13" ht="17" x14ac:dyDescent="0.2">
      <c r="E21" s="2"/>
      <c r="F21" s="2"/>
      <c r="H21" s="24">
        <v>18</v>
      </c>
      <c r="I21" s="46">
        <v>12.12</v>
      </c>
      <c r="J21" s="2"/>
      <c r="L21" s="24">
        <v>18</v>
      </c>
      <c r="M21" s="46">
        <v>17.850000000000001</v>
      </c>
    </row>
    <row r="22" spans="5:13" ht="17" x14ac:dyDescent="0.2">
      <c r="E22" s="2"/>
      <c r="F22" s="2"/>
      <c r="H22" s="24">
        <v>19</v>
      </c>
      <c r="I22" s="46">
        <v>8.9600000000000009</v>
      </c>
      <c r="J22" s="2"/>
      <c r="L22" s="24">
        <v>19</v>
      </c>
      <c r="M22" s="46">
        <v>12.06</v>
      </c>
    </row>
    <row r="23" spans="5:13" ht="17" x14ac:dyDescent="0.2">
      <c r="E23" s="2"/>
      <c r="F23" s="2"/>
      <c r="H23" s="24">
        <v>20</v>
      </c>
      <c r="I23" s="46">
        <v>15.36</v>
      </c>
      <c r="J23" s="2"/>
      <c r="L23" s="24">
        <v>20</v>
      </c>
      <c r="M23" s="46">
        <v>18.28</v>
      </c>
    </row>
    <row r="24" spans="5:13" ht="17" x14ac:dyDescent="0.2">
      <c r="E24" s="2"/>
      <c r="F24" s="2"/>
      <c r="H24" s="24">
        <v>21</v>
      </c>
      <c r="I24" s="46">
        <v>11.46</v>
      </c>
      <c r="J24" s="2"/>
      <c r="L24" s="24">
        <v>21</v>
      </c>
      <c r="M24" s="46">
        <v>13.3</v>
      </c>
    </row>
    <row r="25" spans="5:13" ht="17" x14ac:dyDescent="0.2">
      <c r="E25" s="2"/>
      <c r="F25" s="2"/>
      <c r="H25" s="24">
        <v>22</v>
      </c>
      <c r="I25" s="46">
        <v>13.12</v>
      </c>
      <c r="J25" s="2"/>
      <c r="L25" s="24">
        <v>22</v>
      </c>
      <c r="M25" s="46">
        <v>14.1</v>
      </c>
    </row>
    <row r="26" spans="5:13" ht="17" x14ac:dyDescent="0.2">
      <c r="E26" s="2"/>
      <c r="F26" s="2"/>
      <c r="H26" s="25">
        <v>23</v>
      </c>
      <c r="I26" s="53">
        <v>13.15</v>
      </c>
      <c r="J26" s="2"/>
      <c r="L26" s="25">
        <v>23</v>
      </c>
      <c r="M26" s="53">
        <v>17.84</v>
      </c>
    </row>
    <row r="27" spans="5:13" ht="17" x14ac:dyDescent="0.2">
      <c r="E27" s="2"/>
      <c r="F27" s="2"/>
      <c r="L27" s="8"/>
      <c r="M27" s="8"/>
    </row>
    <row r="28" spans="5:13" ht="17" x14ac:dyDescent="0.2">
      <c r="E28" s="2"/>
      <c r="F28" s="2"/>
      <c r="L28" s="8"/>
      <c r="M28" s="8"/>
    </row>
    <row r="29" spans="5:13" ht="17" x14ac:dyDescent="0.2">
      <c r="E29" s="2"/>
      <c r="F29" s="2"/>
      <c r="H29" s="21" t="s">
        <v>136</v>
      </c>
      <c r="I29" s="22" t="s">
        <v>137</v>
      </c>
      <c r="L29" s="21" t="s">
        <v>136</v>
      </c>
      <c r="M29" s="22" t="s">
        <v>138</v>
      </c>
    </row>
    <row r="30" spans="5:13" ht="17" x14ac:dyDescent="0.2">
      <c r="E30" s="2"/>
      <c r="F30" s="2"/>
      <c r="H30" s="24">
        <v>1</v>
      </c>
      <c r="I30" s="46">
        <v>6</v>
      </c>
      <c r="L30" s="24">
        <v>1</v>
      </c>
      <c r="M30" s="46">
        <v>18.75</v>
      </c>
    </row>
    <row r="31" spans="5:13" ht="17" x14ac:dyDescent="0.2">
      <c r="E31" s="2"/>
      <c r="F31" s="2"/>
      <c r="H31" s="24">
        <v>2</v>
      </c>
      <c r="I31" s="46">
        <v>8.23</v>
      </c>
      <c r="L31" s="24">
        <v>2</v>
      </c>
      <c r="M31" s="46">
        <v>15.42</v>
      </c>
    </row>
    <row r="32" spans="5:13" ht="17" x14ac:dyDescent="0.2">
      <c r="E32" s="2"/>
      <c r="F32" s="2"/>
      <c r="H32" s="24">
        <v>3</v>
      </c>
      <c r="I32" s="46">
        <v>8.5500000000000007</v>
      </c>
      <c r="L32" s="24">
        <v>3</v>
      </c>
      <c r="M32" s="46">
        <v>25.25</v>
      </c>
    </row>
    <row r="33" spans="5:13" ht="17" x14ac:dyDescent="0.2">
      <c r="E33" s="2"/>
      <c r="F33" s="2"/>
      <c r="H33" s="24">
        <v>4</v>
      </c>
      <c r="I33" s="46">
        <v>8.08</v>
      </c>
      <c r="L33" s="24">
        <v>4</v>
      </c>
      <c r="M33" s="46">
        <v>25.24</v>
      </c>
    </row>
    <row r="34" spans="5:13" ht="17" x14ac:dyDescent="0.2">
      <c r="E34" s="2"/>
      <c r="F34" s="2"/>
      <c r="H34" s="24">
        <v>5</v>
      </c>
      <c r="I34" s="46">
        <v>7.67</v>
      </c>
      <c r="L34" s="24">
        <v>5</v>
      </c>
      <c r="M34" s="46">
        <v>20.75</v>
      </c>
    </row>
    <row r="35" spans="5:13" ht="17" x14ac:dyDescent="0.2">
      <c r="E35" s="2"/>
      <c r="F35" s="2"/>
      <c r="H35" s="24">
        <v>6</v>
      </c>
      <c r="I35" s="46">
        <v>10.029999999999999</v>
      </c>
      <c r="L35" s="24">
        <v>6</v>
      </c>
      <c r="M35" s="46">
        <v>12.86</v>
      </c>
    </row>
    <row r="36" spans="5:13" x14ac:dyDescent="0.2">
      <c r="H36" s="24">
        <v>7</v>
      </c>
      <c r="I36" s="46">
        <v>8.15</v>
      </c>
      <c r="L36" s="24">
        <v>7</v>
      </c>
      <c r="M36" s="46">
        <v>10.89</v>
      </c>
    </row>
    <row r="37" spans="5:13" x14ac:dyDescent="0.2">
      <c r="H37" s="24">
        <v>8</v>
      </c>
      <c r="I37" s="46">
        <v>9.8000000000000007</v>
      </c>
      <c r="L37" s="24">
        <v>8</v>
      </c>
      <c r="M37" s="46">
        <v>28.22</v>
      </c>
    </row>
    <row r="38" spans="5:13" x14ac:dyDescent="0.2">
      <c r="H38" s="24">
        <v>9</v>
      </c>
      <c r="I38" s="46">
        <v>8.6999999999999993</v>
      </c>
      <c r="L38" s="24">
        <v>9</v>
      </c>
      <c r="M38" s="46">
        <v>10.38</v>
      </c>
    </row>
    <row r="39" spans="5:13" x14ac:dyDescent="0.2">
      <c r="H39" s="25">
        <v>10</v>
      </c>
      <c r="I39" s="53">
        <v>8.1999999999999993</v>
      </c>
      <c r="L39" s="25">
        <v>10</v>
      </c>
      <c r="M39" s="53">
        <v>12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84664-7B12-A04B-B007-8B9BA3EC92E5}">
  <dimension ref="A1:Z51"/>
  <sheetViews>
    <sheetView zoomScale="84" workbookViewId="0">
      <selection activeCell="J3" sqref="J3"/>
    </sheetView>
  </sheetViews>
  <sheetFormatPr baseColWidth="10" defaultRowHeight="16" x14ac:dyDescent="0.2"/>
  <cols>
    <col min="1" max="1" width="15.83203125" customWidth="1"/>
    <col min="2" max="2" width="19" customWidth="1"/>
    <col min="3" max="3" width="12.33203125" customWidth="1"/>
    <col min="4" max="4" width="13.5" customWidth="1"/>
    <col min="6" max="6" width="20.33203125" customWidth="1"/>
    <col min="7" max="7" width="17" customWidth="1"/>
    <col min="9" max="9" width="17.5" customWidth="1"/>
    <col min="10" max="10" width="16.5" customWidth="1"/>
    <col min="12" max="12" width="28.1640625" customWidth="1"/>
    <col min="13" max="13" width="18.1640625" customWidth="1"/>
    <col min="15" max="15" width="22.6640625" customWidth="1"/>
    <col min="16" max="16" width="18.5" customWidth="1"/>
    <col min="18" max="18" width="21.1640625" customWidth="1"/>
    <col min="19" max="19" width="17.5" customWidth="1"/>
    <col min="21" max="21" width="20" customWidth="1"/>
    <col min="22" max="22" width="21.33203125" customWidth="1"/>
  </cols>
  <sheetData>
    <row r="1" spans="1:26" x14ac:dyDescent="0.2">
      <c r="A1" t="s">
        <v>78</v>
      </c>
    </row>
    <row r="2" spans="1:26" x14ac:dyDescent="0.2">
      <c r="A2" s="1" t="s">
        <v>103</v>
      </c>
      <c r="F2" s="1" t="s">
        <v>104</v>
      </c>
      <c r="L2" s="1" t="s">
        <v>105</v>
      </c>
      <c r="M2" s="8"/>
      <c r="N2" s="8"/>
      <c r="O2" s="8"/>
      <c r="P2" s="8"/>
      <c r="Q2" s="1"/>
      <c r="R2" s="1" t="s">
        <v>106</v>
      </c>
      <c r="S2" s="8"/>
      <c r="T2" s="8"/>
      <c r="U2" s="8"/>
      <c r="V2" s="8"/>
    </row>
    <row r="3" spans="1:26" x14ac:dyDescent="0.2">
      <c r="A3" s="14" t="s">
        <v>9</v>
      </c>
      <c r="B3" s="69" t="s">
        <v>80</v>
      </c>
      <c r="C3" s="69" t="s">
        <v>111</v>
      </c>
      <c r="D3" s="15" t="s">
        <v>117</v>
      </c>
      <c r="F3" s="70" t="s">
        <v>102</v>
      </c>
      <c r="G3" s="60" t="s">
        <v>112</v>
      </c>
      <c r="I3" s="14" t="s">
        <v>110</v>
      </c>
      <c r="J3" s="15" t="s">
        <v>112</v>
      </c>
      <c r="L3" s="70" t="s">
        <v>109</v>
      </c>
      <c r="M3" s="60" t="s">
        <v>112</v>
      </c>
      <c r="N3" s="8"/>
      <c r="O3" s="70" t="s">
        <v>113</v>
      </c>
      <c r="P3" s="60" t="s">
        <v>112</v>
      </c>
      <c r="R3" s="70" t="s">
        <v>109</v>
      </c>
      <c r="S3" s="60" t="s">
        <v>116</v>
      </c>
      <c r="T3" s="8"/>
      <c r="U3" s="70" t="s">
        <v>113</v>
      </c>
      <c r="V3" s="60" t="s">
        <v>116</v>
      </c>
    </row>
    <row r="4" spans="1:26" x14ac:dyDescent="0.2">
      <c r="A4" s="18" t="s">
        <v>81</v>
      </c>
      <c r="B4" s="66">
        <v>132</v>
      </c>
      <c r="C4" s="66">
        <v>50</v>
      </c>
      <c r="D4" s="17">
        <v>0.37878787878787878</v>
      </c>
      <c r="F4" s="63">
        <v>1</v>
      </c>
      <c r="G4" s="62">
        <v>37.29</v>
      </c>
      <c r="I4" s="18">
        <v>1</v>
      </c>
      <c r="J4" s="17">
        <v>35.090000000000003</v>
      </c>
      <c r="L4" s="63">
        <v>1</v>
      </c>
      <c r="M4" s="72">
        <v>13.05</v>
      </c>
      <c r="N4" s="8"/>
      <c r="O4" s="63">
        <v>1</v>
      </c>
      <c r="P4" s="72">
        <v>60.47</v>
      </c>
      <c r="R4" s="63">
        <v>1</v>
      </c>
      <c r="S4" s="72">
        <v>0</v>
      </c>
      <c r="T4" s="8"/>
      <c r="U4" s="63">
        <v>1</v>
      </c>
      <c r="V4" s="72">
        <v>0</v>
      </c>
      <c r="W4" s="8"/>
    </row>
    <row r="5" spans="1:26" x14ac:dyDescent="0.2">
      <c r="A5" s="18" t="s">
        <v>82</v>
      </c>
      <c r="B5" s="66">
        <v>130</v>
      </c>
      <c r="C5" s="66">
        <v>61</v>
      </c>
      <c r="D5" s="17">
        <v>0.46923076923076923</v>
      </c>
      <c r="F5" s="63">
        <v>2</v>
      </c>
      <c r="G5" s="62">
        <v>44.21</v>
      </c>
      <c r="I5" s="18">
        <v>2</v>
      </c>
      <c r="J5" s="17">
        <v>11.53</v>
      </c>
      <c r="L5" s="63">
        <v>2</v>
      </c>
      <c r="M5" s="72">
        <v>37.94</v>
      </c>
      <c r="N5" s="8"/>
      <c r="O5" s="63">
        <v>2</v>
      </c>
      <c r="P5" s="72">
        <v>31.74</v>
      </c>
      <c r="R5" s="63">
        <v>2</v>
      </c>
      <c r="S5" s="72">
        <v>1</v>
      </c>
      <c r="T5" s="8"/>
      <c r="U5" s="63">
        <v>2</v>
      </c>
      <c r="V5" s="72">
        <v>3</v>
      </c>
      <c r="W5" s="8"/>
    </row>
    <row r="6" spans="1:26" ht="17" x14ac:dyDescent="0.2">
      <c r="A6" s="18" t="s">
        <v>83</v>
      </c>
      <c r="B6" s="66">
        <v>116</v>
      </c>
      <c r="C6" s="66">
        <v>56</v>
      </c>
      <c r="D6" s="17">
        <v>0.48275862068965519</v>
      </c>
      <c r="F6" s="63">
        <v>3</v>
      </c>
      <c r="G6" s="62">
        <v>20.57</v>
      </c>
      <c r="I6" s="18">
        <v>3</v>
      </c>
      <c r="J6" s="17">
        <v>18.649999999999999</v>
      </c>
      <c r="L6" s="63">
        <v>3</v>
      </c>
      <c r="M6" s="72">
        <v>24.26</v>
      </c>
      <c r="N6" s="8"/>
      <c r="O6" s="63">
        <v>3</v>
      </c>
      <c r="P6" s="72">
        <v>8.31</v>
      </c>
      <c r="R6" s="63">
        <v>3</v>
      </c>
      <c r="S6" s="72">
        <v>1</v>
      </c>
      <c r="T6" s="8"/>
      <c r="U6" s="63">
        <v>3</v>
      </c>
      <c r="V6" s="72">
        <v>0</v>
      </c>
      <c r="W6" s="8"/>
      <c r="Y6" s="2"/>
      <c r="Z6" s="2"/>
    </row>
    <row r="7" spans="1:26" ht="17" x14ac:dyDescent="0.2">
      <c r="A7" s="18" t="s">
        <v>84</v>
      </c>
      <c r="B7" s="66">
        <v>154</v>
      </c>
      <c r="C7" s="66">
        <v>84</v>
      </c>
      <c r="D7" s="17">
        <v>0.54545454545454541</v>
      </c>
      <c r="F7" s="63">
        <v>4</v>
      </c>
      <c r="G7" s="62">
        <v>37.85</v>
      </c>
      <c r="I7" s="18">
        <v>4</v>
      </c>
      <c r="J7" s="17">
        <v>29.96</v>
      </c>
      <c r="L7" s="63">
        <v>4</v>
      </c>
      <c r="M7" s="72">
        <v>18.899999999999999</v>
      </c>
      <c r="N7" s="8"/>
      <c r="O7" s="63">
        <v>4</v>
      </c>
      <c r="P7" s="72">
        <v>33.380000000000003</v>
      </c>
      <c r="R7" s="63">
        <v>4</v>
      </c>
      <c r="S7" s="72">
        <v>0</v>
      </c>
      <c r="T7" s="8"/>
      <c r="U7" s="63">
        <v>4</v>
      </c>
      <c r="V7" s="72">
        <v>0</v>
      </c>
      <c r="W7" s="8"/>
      <c r="Y7" s="2"/>
      <c r="Z7" s="2"/>
    </row>
    <row r="8" spans="1:26" ht="17" x14ac:dyDescent="0.2">
      <c r="A8" s="18" t="s">
        <v>85</v>
      </c>
      <c r="B8" s="66">
        <v>77</v>
      </c>
      <c r="C8" s="66">
        <v>44</v>
      </c>
      <c r="D8" s="17">
        <v>0.5714285714285714</v>
      </c>
      <c r="F8" s="63">
        <v>5</v>
      </c>
      <c r="G8" s="62">
        <v>13.92</v>
      </c>
      <c r="I8" s="18">
        <v>5</v>
      </c>
      <c r="J8" s="17">
        <v>21.94</v>
      </c>
      <c r="L8" s="63">
        <v>5</v>
      </c>
      <c r="M8" s="72">
        <v>37.049999999999997</v>
      </c>
      <c r="N8" s="8"/>
      <c r="O8" s="63">
        <v>5</v>
      </c>
      <c r="P8" s="72">
        <v>62.16</v>
      </c>
      <c r="R8" s="63">
        <v>5</v>
      </c>
      <c r="S8" s="72">
        <v>3</v>
      </c>
      <c r="T8" s="8"/>
      <c r="U8" s="63">
        <v>5</v>
      </c>
      <c r="V8" s="72">
        <v>4</v>
      </c>
      <c r="W8" s="8"/>
      <c r="Y8" s="2"/>
      <c r="Z8" s="2"/>
    </row>
    <row r="9" spans="1:26" ht="17" x14ac:dyDescent="0.2">
      <c r="A9" s="18" t="s">
        <v>86</v>
      </c>
      <c r="B9" s="66">
        <v>93</v>
      </c>
      <c r="C9" s="66">
        <v>47</v>
      </c>
      <c r="D9" s="17">
        <v>0.5053763440860215</v>
      </c>
      <c r="F9" s="63">
        <v>6</v>
      </c>
      <c r="G9" s="62">
        <v>37.64</v>
      </c>
      <c r="I9" s="18">
        <v>6</v>
      </c>
      <c r="J9" s="17">
        <v>19.260000000000002</v>
      </c>
      <c r="L9" s="63">
        <v>6</v>
      </c>
      <c r="M9" s="72">
        <v>58.16</v>
      </c>
      <c r="N9" s="8"/>
      <c r="O9" s="63">
        <v>6</v>
      </c>
      <c r="P9" s="72">
        <v>50.2</v>
      </c>
      <c r="R9" s="63">
        <v>6</v>
      </c>
      <c r="S9" s="72">
        <v>3</v>
      </c>
      <c r="T9" s="8"/>
      <c r="U9" s="63">
        <v>6</v>
      </c>
      <c r="V9" s="72">
        <v>4</v>
      </c>
      <c r="W9" s="8"/>
      <c r="Y9" s="2"/>
      <c r="Z9" s="2"/>
    </row>
    <row r="10" spans="1:26" ht="17" x14ac:dyDescent="0.2">
      <c r="A10" s="18" t="s">
        <v>87</v>
      </c>
      <c r="B10" s="66">
        <v>119</v>
      </c>
      <c r="C10" s="66">
        <v>51</v>
      </c>
      <c r="D10" s="17">
        <v>0.42857142857142855</v>
      </c>
      <c r="F10" s="63">
        <v>7</v>
      </c>
      <c r="G10" s="62">
        <v>33.14</v>
      </c>
      <c r="I10" s="18">
        <v>7</v>
      </c>
      <c r="J10" s="17">
        <v>18.86</v>
      </c>
      <c r="L10" s="63">
        <v>7</v>
      </c>
      <c r="M10" s="72">
        <v>89.39</v>
      </c>
      <c r="N10" s="8"/>
      <c r="O10" s="63">
        <v>7</v>
      </c>
      <c r="P10" s="72">
        <v>56.38</v>
      </c>
      <c r="R10" s="63">
        <v>7</v>
      </c>
      <c r="S10" s="72">
        <v>5</v>
      </c>
      <c r="T10" s="8"/>
      <c r="U10" s="63">
        <v>7</v>
      </c>
      <c r="V10" s="72">
        <v>0</v>
      </c>
      <c r="W10" s="8"/>
      <c r="Y10" s="2"/>
      <c r="Z10" s="2"/>
    </row>
    <row r="11" spans="1:26" ht="17" x14ac:dyDescent="0.2">
      <c r="A11" s="18" t="s">
        <v>88</v>
      </c>
      <c r="B11" s="66">
        <v>91</v>
      </c>
      <c r="C11" s="66">
        <v>31</v>
      </c>
      <c r="D11" s="17">
        <v>0.34065934065934067</v>
      </c>
      <c r="F11" s="63">
        <v>8</v>
      </c>
      <c r="G11" s="62">
        <v>32.03</v>
      </c>
      <c r="I11" s="18">
        <v>8</v>
      </c>
      <c r="J11" s="17">
        <v>17.22</v>
      </c>
      <c r="L11" s="63">
        <v>8</v>
      </c>
      <c r="M11" s="72">
        <v>34.74</v>
      </c>
      <c r="N11" s="8"/>
      <c r="O11" s="63">
        <v>8</v>
      </c>
      <c r="P11" s="72">
        <v>35.1</v>
      </c>
      <c r="R11" s="63">
        <v>8</v>
      </c>
      <c r="S11" s="72">
        <v>4</v>
      </c>
      <c r="T11" s="8"/>
      <c r="U11" s="63">
        <v>8</v>
      </c>
      <c r="V11" s="72">
        <v>1</v>
      </c>
      <c r="W11" s="8"/>
      <c r="Y11" s="2"/>
      <c r="Z11" s="2"/>
    </row>
    <row r="12" spans="1:26" ht="17" x14ac:dyDescent="0.2">
      <c r="A12" s="18" t="s">
        <v>89</v>
      </c>
      <c r="B12" s="66">
        <v>123</v>
      </c>
      <c r="C12" s="66">
        <v>62</v>
      </c>
      <c r="D12" s="17">
        <v>0.50406504065040647</v>
      </c>
      <c r="F12" s="63">
        <v>9</v>
      </c>
      <c r="G12" s="62">
        <v>51.28</v>
      </c>
      <c r="I12" s="18">
        <v>9</v>
      </c>
      <c r="J12" s="17">
        <v>33.96</v>
      </c>
      <c r="L12" s="63">
        <v>9</v>
      </c>
      <c r="M12" s="72">
        <v>20.89</v>
      </c>
      <c r="N12" s="8"/>
      <c r="O12" s="63">
        <v>9</v>
      </c>
      <c r="P12" s="72">
        <v>10.24</v>
      </c>
      <c r="R12" s="63">
        <v>9</v>
      </c>
      <c r="S12" s="72">
        <v>2</v>
      </c>
      <c r="T12" s="8"/>
      <c r="U12" s="63">
        <v>9</v>
      </c>
      <c r="V12" s="72">
        <v>0</v>
      </c>
      <c r="W12" s="8"/>
      <c r="Y12" s="2"/>
      <c r="Z12" s="2"/>
    </row>
    <row r="13" spans="1:26" ht="17" x14ac:dyDescent="0.2">
      <c r="A13" s="18" t="s">
        <v>90</v>
      </c>
      <c r="B13" s="66">
        <v>132</v>
      </c>
      <c r="C13" s="66">
        <v>41</v>
      </c>
      <c r="D13" s="17">
        <v>0.31060606060606061</v>
      </c>
      <c r="F13" s="63">
        <v>10</v>
      </c>
      <c r="G13" s="62">
        <v>24.81</v>
      </c>
      <c r="I13" s="18">
        <v>10</v>
      </c>
      <c r="J13" s="17">
        <v>25.09</v>
      </c>
      <c r="L13" s="63">
        <v>10</v>
      </c>
      <c r="M13" s="72">
        <v>44.32</v>
      </c>
      <c r="N13" s="8"/>
      <c r="O13" s="63">
        <v>10</v>
      </c>
      <c r="P13" s="72">
        <v>69.86</v>
      </c>
      <c r="R13" s="63">
        <v>10</v>
      </c>
      <c r="S13" s="72">
        <v>3</v>
      </c>
      <c r="T13" s="8"/>
      <c r="U13" s="63">
        <v>10</v>
      </c>
      <c r="V13" s="72">
        <v>0</v>
      </c>
      <c r="W13" s="8"/>
      <c r="Y13" s="2"/>
      <c r="Z13" s="2"/>
    </row>
    <row r="14" spans="1:26" ht="17" x14ac:dyDescent="0.2">
      <c r="A14" s="18" t="s">
        <v>91</v>
      </c>
      <c r="B14" s="66">
        <v>156</v>
      </c>
      <c r="C14" s="66">
        <v>57</v>
      </c>
      <c r="D14" s="17">
        <v>0.36538461538461536</v>
      </c>
      <c r="F14" s="63">
        <v>11</v>
      </c>
      <c r="G14" s="62">
        <v>24.27</v>
      </c>
      <c r="I14" s="18">
        <v>11</v>
      </c>
      <c r="J14" s="17">
        <v>33.18</v>
      </c>
      <c r="L14" s="63">
        <v>11</v>
      </c>
      <c r="M14" s="72">
        <v>39.770000000000003</v>
      </c>
      <c r="N14" s="8"/>
      <c r="O14" s="63">
        <v>11</v>
      </c>
      <c r="P14" s="72">
        <v>28.11</v>
      </c>
      <c r="R14" s="63">
        <v>11</v>
      </c>
      <c r="S14" s="72">
        <v>0</v>
      </c>
      <c r="T14" s="8"/>
      <c r="U14" s="63">
        <v>11</v>
      </c>
      <c r="V14" s="72">
        <v>1</v>
      </c>
      <c r="W14" s="8"/>
      <c r="Y14" s="2"/>
      <c r="Z14" s="2"/>
    </row>
    <row r="15" spans="1:26" ht="17" x14ac:dyDescent="0.2">
      <c r="A15" s="18" t="s">
        <v>92</v>
      </c>
      <c r="B15" s="66">
        <v>88</v>
      </c>
      <c r="C15" s="66">
        <v>40</v>
      </c>
      <c r="D15" s="17">
        <v>0.45454545454545453</v>
      </c>
      <c r="F15" s="63">
        <v>12</v>
      </c>
      <c r="G15" s="62">
        <v>24.4</v>
      </c>
      <c r="I15" s="18">
        <v>12</v>
      </c>
      <c r="J15" s="17">
        <v>15.9</v>
      </c>
      <c r="L15" s="63">
        <v>12</v>
      </c>
      <c r="M15" s="72">
        <v>23.66</v>
      </c>
      <c r="N15" s="8"/>
      <c r="O15" s="63">
        <v>12</v>
      </c>
      <c r="P15" s="72">
        <v>47.96</v>
      </c>
      <c r="R15" s="63">
        <v>12</v>
      </c>
      <c r="S15" s="72">
        <v>0</v>
      </c>
      <c r="T15" s="8"/>
      <c r="U15" s="63">
        <v>12</v>
      </c>
      <c r="V15" s="72">
        <v>1</v>
      </c>
      <c r="W15" s="8"/>
      <c r="Y15" s="2"/>
      <c r="Z15" s="2"/>
    </row>
    <row r="16" spans="1:26" ht="17" x14ac:dyDescent="0.2">
      <c r="A16" s="18" t="s">
        <v>93</v>
      </c>
      <c r="B16" s="66">
        <v>124</v>
      </c>
      <c r="C16" s="66">
        <v>4</v>
      </c>
      <c r="D16" s="17">
        <f t="shared" ref="D16:D24" si="0">C16/B16</f>
        <v>3.2258064516129031E-2</v>
      </c>
      <c r="F16" s="63">
        <v>13</v>
      </c>
      <c r="G16" s="62">
        <v>18.329999999999998</v>
      </c>
      <c r="I16" s="18">
        <v>13</v>
      </c>
      <c r="J16" s="17">
        <v>11.7</v>
      </c>
      <c r="L16" s="63">
        <v>13</v>
      </c>
      <c r="M16" s="72">
        <v>49.18</v>
      </c>
      <c r="N16" s="8"/>
      <c r="O16" s="63">
        <v>13</v>
      </c>
      <c r="P16" s="72">
        <v>40.46</v>
      </c>
      <c r="R16" s="63">
        <v>13</v>
      </c>
      <c r="S16" s="72">
        <v>0</v>
      </c>
      <c r="T16" s="8"/>
      <c r="U16" s="63">
        <v>13</v>
      </c>
      <c r="V16" s="72">
        <v>4</v>
      </c>
      <c r="W16" s="8"/>
      <c r="Y16" s="2"/>
      <c r="Z16" s="2"/>
    </row>
    <row r="17" spans="1:26" ht="17" x14ac:dyDescent="0.2">
      <c r="A17" s="18" t="s">
        <v>94</v>
      </c>
      <c r="B17" s="66">
        <v>121</v>
      </c>
      <c r="C17" s="66">
        <v>8</v>
      </c>
      <c r="D17" s="17">
        <f t="shared" si="0"/>
        <v>6.6115702479338845E-2</v>
      </c>
      <c r="F17" s="63">
        <v>14</v>
      </c>
      <c r="G17" s="62">
        <v>35.07</v>
      </c>
      <c r="I17" s="18">
        <v>14</v>
      </c>
      <c r="J17" s="17">
        <v>16.36</v>
      </c>
      <c r="L17" s="63">
        <v>14</v>
      </c>
      <c r="M17" s="72">
        <v>44.98</v>
      </c>
      <c r="N17" s="8"/>
      <c r="O17" s="63">
        <v>14</v>
      </c>
      <c r="P17" s="72">
        <v>34.64</v>
      </c>
      <c r="R17" s="63">
        <v>14</v>
      </c>
      <c r="S17" s="72">
        <v>0</v>
      </c>
      <c r="T17" s="8"/>
      <c r="U17" s="63">
        <v>14</v>
      </c>
      <c r="V17" s="72">
        <v>1</v>
      </c>
      <c r="W17" s="8"/>
      <c r="Y17" s="2"/>
      <c r="Z17" s="2"/>
    </row>
    <row r="18" spans="1:26" ht="17" x14ac:dyDescent="0.2">
      <c r="A18" s="18" t="s">
        <v>95</v>
      </c>
      <c r="B18" s="66">
        <v>117</v>
      </c>
      <c r="C18" s="66">
        <v>10</v>
      </c>
      <c r="D18" s="17">
        <f t="shared" si="0"/>
        <v>8.5470085470085472E-2</v>
      </c>
      <c r="F18" s="63">
        <v>15</v>
      </c>
      <c r="G18" s="62">
        <v>9.34</v>
      </c>
      <c r="I18" s="18">
        <v>15</v>
      </c>
      <c r="J18" s="17">
        <v>19.329999999999998</v>
      </c>
      <c r="L18" s="63">
        <v>15</v>
      </c>
      <c r="M18" s="72">
        <v>37.229999999999997</v>
      </c>
      <c r="N18" s="8"/>
      <c r="O18" s="63">
        <v>15</v>
      </c>
      <c r="P18" s="72">
        <v>20.25</v>
      </c>
      <c r="R18" s="63">
        <v>15</v>
      </c>
      <c r="S18" s="72">
        <v>1</v>
      </c>
      <c r="T18" s="8"/>
      <c r="U18" s="63">
        <v>15</v>
      </c>
      <c r="V18" s="72">
        <v>2</v>
      </c>
      <c r="W18" s="8"/>
      <c r="Y18" s="2"/>
      <c r="Z18" s="2"/>
    </row>
    <row r="19" spans="1:26" ht="17" x14ac:dyDescent="0.2">
      <c r="A19" s="18" t="s">
        <v>96</v>
      </c>
      <c r="B19" s="66">
        <v>92</v>
      </c>
      <c r="C19" s="66">
        <v>13</v>
      </c>
      <c r="D19" s="17">
        <f>C19/B19</f>
        <v>0.14130434782608695</v>
      </c>
      <c r="F19" s="63">
        <v>16</v>
      </c>
      <c r="G19" s="62">
        <v>28.43</v>
      </c>
      <c r="I19" s="18">
        <v>16</v>
      </c>
      <c r="J19" s="17">
        <v>31.39</v>
      </c>
      <c r="L19" s="63">
        <v>16</v>
      </c>
      <c r="M19" s="72">
        <v>89</v>
      </c>
      <c r="N19" s="8"/>
      <c r="O19" s="63">
        <v>16</v>
      </c>
      <c r="P19" s="72">
        <v>68.459999999999994</v>
      </c>
      <c r="R19" s="63">
        <v>16</v>
      </c>
      <c r="S19" s="72">
        <v>6</v>
      </c>
      <c r="T19" s="8"/>
      <c r="U19" s="63">
        <v>16</v>
      </c>
      <c r="V19" s="72">
        <v>0</v>
      </c>
      <c r="W19" s="8"/>
      <c r="Y19" s="2"/>
      <c r="Z19" s="2"/>
    </row>
    <row r="20" spans="1:26" ht="17" x14ac:dyDescent="0.2">
      <c r="A20" s="18" t="s">
        <v>97</v>
      </c>
      <c r="B20" s="66">
        <v>79</v>
      </c>
      <c r="C20" s="66">
        <v>16</v>
      </c>
      <c r="D20" s="17">
        <f t="shared" si="0"/>
        <v>0.20253164556962025</v>
      </c>
      <c r="F20" s="63">
        <v>17</v>
      </c>
      <c r="G20" s="62">
        <v>23.19</v>
      </c>
      <c r="I20" s="18">
        <v>17</v>
      </c>
      <c r="J20" s="17">
        <v>47.19</v>
      </c>
      <c r="L20" s="63">
        <v>17</v>
      </c>
      <c r="M20" s="72">
        <v>33.86</v>
      </c>
      <c r="N20" s="8"/>
      <c r="O20" s="63">
        <v>17</v>
      </c>
      <c r="P20" s="72">
        <v>43.08</v>
      </c>
      <c r="R20" s="63">
        <v>17</v>
      </c>
      <c r="S20" s="72">
        <v>5</v>
      </c>
      <c r="T20" s="8"/>
      <c r="U20" s="63">
        <v>17</v>
      </c>
      <c r="V20" s="72">
        <v>0</v>
      </c>
      <c r="W20" s="8"/>
      <c r="Y20" s="2"/>
      <c r="Z20" s="2"/>
    </row>
    <row r="21" spans="1:26" ht="17" x14ac:dyDescent="0.2">
      <c r="A21" s="18" t="s">
        <v>98</v>
      </c>
      <c r="B21" s="66">
        <v>89</v>
      </c>
      <c r="C21" s="66">
        <v>12</v>
      </c>
      <c r="D21" s="17">
        <f t="shared" si="0"/>
        <v>0.1348314606741573</v>
      </c>
      <c r="F21" s="63">
        <v>18</v>
      </c>
      <c r="G21" s="62">
        <v>16.61</v>
      </c>
      <c r="I21" s="18">
        <v>18</v>
      </c>
      <c r="J21" s="17">
        <v>23.06</v>
      </c>
      <c r="L21" s="63">
        <v>18</v>
      </c>
      <c r="M21" s="72">
        <v>49.28</v>
      </c>
      <c r="N21" s="8"/>
      <c r="O21" s="63">
        <v>18</v>
      </c>
      <c r="P21" s="72">
        <v>33.799999999999997</v>
      </c>
      <c r="R21" s="63">
        <v>18</v>
      </c>
      <c r="S21" s="72">
        <v>4</v>
      </c>
      <c r="T21" s="8"/>
      <c r="U21" s="63">
        <v>18</v>
      </c>
      <c r="V21" s="72">
        <v>0</v>
      </c>
      <c r="W21" s="8"/>
      <c r="Y21" s="2"/>
      <c r="Z21" s="2"/>
    </row>
    <row r="22" spans="1:26" ht="17" x14ac:dyDescent="0.2">
      <c r="A22" s="18" t="s">
        <v>99</v>
      </c>
      <c r="B22" s="66">
        <v>169</v>
      </c>
      <c r="C22" s="66">
        <v>41</v>
      </c>
      <c r="D22" s="17">
        <f t="shared" si="0"/>
        <v>0.24260355029585798</v>
      </c>
      <c r="F22" s="63">
        <v>19</v>
      </c>
      <c r="G22" s="62">
        <v>28.7</v>
      </c>
      <c r="I22" s="18">
        <v>19</v>
      </c>
      <c r="J22" s="17">
        <v>34.18</v>
      </c>
      <c r="L22" s="63">
        <v>19</v>
      </c>
      <c r="M22" s="72">
        <v>27.8</v>
      </c>
      <c r="N22" s="8"/>
      <c r="O22" s="63">
        <v>19</v>
      </c>
      <c r="P22" s="72">
        <v>38.54</v>
      </c>
      <c r="R22" s="63">
        <v>19</v>
      </c>
      <c r="S22" s="72">
        <v>3</v>
      </c>
      <c r="T22" s="8"/>
      <c r="U22" s="63">
        <v>19</v>
      </c>
      <c r="V22" s="72">
        <v>0</v>
      </c>
      <c r="W22" s="8"/>
      <c r="Y22" s="2"/>
      <c r="Z22" s="2"/>
    </row>
    <row r="23" spans="1:26" ht="17" x14ac:dyDescent="0.2">
      <c r="A23" s="18" t="s">
        <v>100</v>
      </c>
      <c r="B23" s="66">
        <v>149</v>
      </c>
      <c r="C23" s="66">
        <v>39</v>
      </c>
      <c r="D23" s="17">
        <f t="shared" si="0"/>
        <v>0.26174496644295303</v>
      </c>
      <c r="F23" s="63">
        <v>20</v>
      </c>
      <c r="G23" s="62">
        <v>14.1</v>
      </c>
      <c r="I23" s="18">
        <v>20</v>
      </c>
      <c r="J23" s="17">
        <v>17.32</v>
      </c>
      <c r="L23" s="63">
        <v>20</v>
      </c>
      <c r="M23" s="72">
        <v>54.5</v>
      </c>
      <c r="N23" s="8"/>
      <c r="O23" s="63">
        <v>20</v>
      </c>
      <c r="P23" s="72">
        <v>46.02</v>
      </c>
      <c r="R23" s="63">
        <v>20</v>
      </c>
      <c r="S23" s="72">
        <v>4</v>
      </c>
      <c r="T23" s="8"/>
      <c r="U23" s="63">
        <v>20</v>
      </c>
      <c r="V23" s="72">
        <v>1</v>
      </c>
      <c r="W23" s="8"/>
      <c r="Y23" s="2"/>
      <c r="Z23" s="2"/>
    </row>
    <row r="24" spans="1:26" ht="17" x14ac:dyDescent="0.2">
      <c r="A24" s="19" t="s">
        <v>101</v>
      </c>
      <c r="B24" s="13">
        <v>169</v>
      </c>
      <c r="C24" s="13">
        <v>37</v>
      </c>
      <c r="D24" s="20">
        <f t="shared" si="0"/>
        <v>0.21893491124260356</v>
      </c>
      <c r="F24" s="63">
        <v>21</v>
      </c>
      <c r="G24" s="62">
        <v>26.15</v>
      </c>
      <c r="I24" s="18">
        <v>21</v>
      </c>
      <c r="J24" s="17">
        <v>44.43</v>
      </c>
      <c r="L24" s="63">
        <v>21</v>
      </c>
      <c r="M24" s="72">
        <v>34.89</v>
      </c>
      <c r="N24" s="8"/>
      <c r="O24" s="63">
        <v>21</v>
      </c>
      <c r="P24" s="72">
        <v>13.79</v>
      </c>
      <c r="R24" s="63">
        <v>21</v>
      </c>
      <c r="S24" s="72">
        <v>0</v>
      </c>
      <c r="T24" s="8"/>
      <c r="U24" s="63">
        <v>21</v>
      </c>
      <c r="V24" s="72">
        <v>0</v>
      </c>
      <c r="W24" s="8"/>
      <c r="Y24" s="2"/>
      <c r="Z24" s="2"/>
    </row>
    <row r="25" spans="1:26" ht="17" x14ac:dyDescent="0.2">
      <c r="F25" s="63">
        <v>22</v>
      </c>
      <c r="G25" s="62">
        <v>32.03</v>
      </c>
      <c r="I25" s="18">
        <v>22</v>
      </c>
      <c r="J25" s="17">
        <v>38</v>
      </c>
      <c r="L25" s="63">
        <v>22</v>
      </c>
      <c r="M25" s="72">
        <v>22.59</v>
      </c>
      <c r="N25" s="8"/>
      <c r="O25" s="63">
        <v>22</v>
      </c>
      <c r="P25" s="72">
        <v>27.69</v>
      </c>
      <c r="R25" s="63">
        <v>22</v>
      </c>
      <c r="S25" s="72">
        <v>1</v>
      </c>
      <c r="T25" s="8"/>
      <c r="U25" s="63">
        <v>22</v>
      </c>
      <c r="V25" s="72">
        <v>0</v>
      </c>
      <c r="W25" s="8"/>
      <c r="Y25" s="2"/>
      <c r="Z25" s="2"/>
    </row>
    <row r="26" spans="1:26" ht="17" x14ac:dyDescent="0.2">
      <c r="F26" s="63">
        <v>23</v>
      </c>
      <c r="G26" s="62">
        <v>21.84</v>
      </c>
      <c r="I26" s="18">
        <v>23</v>
      </c>
      <c r="J26" s="17">
        <v>37.58</v>
      </c>
      <c r="L26" s="63">
        <v>23</v>
      </c>
      <c r="M26" s="72">
        <v>25.86</v>
      </c>
      <c r="N26" s="8"/>
      <c r="O26" s="63">
        <v>23</v>
      </c>
      <c r="P26" s="72">
        <v>20.440000000000001</v>
      </c>
      <c r="R26" s="63">
        <v>23</v>
      </c>
      <c r="S26" s="72">
        <v>1</v>
      </c>
      <c r="T26" s="8"/>
      <c r="U26" s="63">
        <v>23</v>
      </c>
      <c r="V26" s="72">
        <v>1</v>
      </c>
      <c r="W26" s="8"/>
      <c r="Y26" s="2"/>
      <c r="Z26" s="2"/>
    </row>
    <row r="27" spans="1:26" ht="17" x14ac:dyDescent="0.2">
      <c r="A27" s="70" t="s">
        <v>8</v>
      </c>
      <c r="B27" s="68" t="s">
        <v>80</v>
      </c>
      <c r="C27" s="68" t="s">
        <v>111</v>
      </c>
      <c r="D27" s="60" t="s">
        <v>117</v>
      </c>
      <c r="F27" s="63">
        <v>24</v>
      </c>
      <c r="G27" s="62">
        <v>27.19</v>
      </c>
      <c r="I27" s="18">
        <v>24</v>
      </c>
      <c r="J27" s="17">
        <v>21.54</v>
      </c>
      <c r="L27" s="63">
        <v>24</v>
      </c>
      <c r="M27" s="72">
        <v>26.88</v>
      </c>
      <c r="N27" s="8"/>
      <c r="O27" s="63">
        <v>24</v>
      </c>
      <c r="P27" s="72">
        <v>12.34</v>
      </c>
      <c r="R27" s="63">
        <v>24</v>
      </c>
      <c r="S27" s="72">
        <v>3</v>
      </c>
      <c r="T27" s="8"/>
      <c r="U27" s="63">
        <v>24</v>
      </c>
      <c r="V27" s="72">
        <v>0</v>
      </c>
      <c r="W27" s="8"/>
      <c r="Y27" s="2"/>
      <c r="Z27" s="2"/>
    </row>
    <row r="28" spans="1:26" ht="17" x14ac:dyDescent="0.2">
      <c r="A28" s="63" t="s">
        <v>81</v>
      </c>
      <c r="B28" s="11">
        <v>80</v>
      </c>
      <c r="C28" s="11">
        <v>29</v>
      </c>
      <c r="D28" s="62">
        <v>0.36249999999999999</v>
      </c>
      <c r="F28" s="63">
        <v>25</v>
      </c>
      <c r="G28" s="62">
        <v>24.29</v>
      </c>
      <c r="I28" s="18">
        <v>25</v>
      </c>
      <c r="J28" s="17">
        <v>13.01</v>
      </c>
      <c r="L28" s="63">
        <v>25</v>
      </c>
      <c r="M28" s="72">
        <v>20.5</v>
      </c>
      <c r="N28" s="8"/>
      <c r="O28" s="63">
        <v>25</v>
      </c>
      <c r="P28" s="72">
        <v>42.47</v>
      </c>
      <c r="R28" s="63">
        <v>25</v>
      </c>
      <c r="S28" s="72">
        <v>3</v>
      </c>
      <c r="T28" s="8"/>
      <c r="U28" s="63">
        <v>25</v>
      </c>
      <c r="V28" s="72">
        <v>3</v>
      </c>
      <c r="W28" s="8"/>
      <c r="Y28" s="2"/>
      <c r="Z28" s="2"/>
    </row>
    <row r="29" spans="1:26" ht="17" x14ac:dyDescent="0.2">
      <c r="A29" s="63" t="s">
        <v>82</v>
      </c>
      <c r="B29" s="11">
        <v>105</v>
      </c>
      <c r="C29" s="11">
        <v>36</v>
      </c>
      <c r="D29" s="62">
        <v>0.34285714285714286</v>
      </c>
      <c r="F29" s="63">
        <v>26</v>
      </c>
      <c r="G29" s="62">
        <v>50.84</v>
      </c>
      <c r="I29" s="18">
        <v>26</v>
      </c>
      <c r="J29" s="17">
        <v>49.99</v>
      </c>
      <c r="L29" s="63">
        <v>26</v>
      </c>
      <c r="M29" s="72">
        <v>37.21</v>
      </c>
      <c r="N29" s="8"/>
      <c r="O29" s="63">
        <v>26</v>
      </c>
      <c r="P29" s="72">
        <v>31.49</v>
      </c>
      <c r="R29" s="63">
        <v>26</v>
      </c>
      <c r="S29" s="72">
        <v>2</v>
      </c>
      <c r="T29" s="8"/>
      <c r="U29" s="63">
        <v>26</v>
      </c>
      <c r="V29" s="72">
        <v>3</v>
      </c>
      <c r="W29" s="8"/>
      <c r="Y29" s="2"/>
      <c r="Z29" s="2"/>
    </row>
    <row r="30" spans="1:26" ht="17" x14ac:dyDescent="0.2">
      <c r="A30" s="63" t="s">
        <v>83</v>
      </c>
      <c r="B30" s="11">
        <v>132</v>
      </c>
      <c r="C30" s="11">
        <v>27</v>
      </c>
      <c r="D30" s="62">
        <v>0.20454545454545456</v>
      </c>
      <c r="F30" s="63">
        <v>27</v>
      </c>
      <c r="G30" s="62">
        <v>25.73</v>
      </c>
      <c r="I30" s="18">
        <v>27</v>
      </c>
      <c r="J30" s="17">
        <v>57.38</v>
      </c>
      <c r="L30" s="63">
        <v>27</v>
      </c>
      <c r="M30" s="72">
        <v>62.88</v>
      </c>
      <c r="N30" s="8"/>
      <c r="O30" s="63">
        <v>27</v>
      </c>
      <c r="P30" s="72">
        <v>81.290000000000006</v>
      </c>
      <c r="R30" s="63">
        <v>27</v>
      </c>
      <c r="S30" s="72">
        <v>4</v>
      </c>
      <c r="T30" s="8"/>
      <c r="U30" s="63">
        <v>27</v>
      </c>
      <c r="V30" s="72">
        <v>0</v>
      </c>
      <c r="W30" s="8"/>
      <c r="Y30" s="2"/>
      <c r="Z30" s="2"/>
    </row>
    <row r="31" spans="1:26" ht="17" x14ac:dyDescent="0.2">
      <c r="A31" s="63" t="s">
        <v>84</v>
      </c>
      <c r="B31" s="11">
        <v>123</v>
      </c>
      <c r="C31" s="11">
        <v>38</v>
      </c>
      <c r="D31" s="62">
        <v>0.30894308943089432</v>
      </c>
      <c r="F31" s="63">
        <v>28</v>
      </c>
      <c r="G31" s="62">
        <v>17.760000000000002</v>
      </c>
      <c r="I31" s="18">
        <v>28</v>
      </c>
      <c r="J31" s="17">
        <v>23.15</v>
      </c>
      <c r="L31" s="63">
        <v>28</v>
      </c>
      <c r="M31" s="72">
        <v>35.14</v>
      </c>
      <c r="N31" s="8"/>
      <c r="O31" s="63">
        <v>28</v>
      </c>
      <c r="P31" s="72">
        <v>49.71</v>
      </c>
      <c r="R31" s="63">
        <v>28</v>
      </c>
      <c r="S31" s="72">
        <v>2</v>
      </c>
      <c r="T31" s="8"/>
      <c r="U31" s="63">
        <v>28</v>
      </c>
      <c r="V31" s="72">
        <v>4</v>
      </c>
      <c r="W31" s="8"/>
      <c r="Y31" s="2"/>
      <c r="Z31" s="2"/>
    </row>
    <row r="32" spans="1:26" ht="17" x14ac:dyDescent="0.2">
      <c r="A32" s="63" t="s">
        <v>85</v>
      </c>
      <c r="B32" s="11">
        <v>84</v>
      </c>
      <c r="C32" s="11">
        <v>23</v>
      </c>
      <c r="D32" s="62">
        <v>0.27380952380952384</v>
      </c>
      <c r="F32" s="63">
        <v>29</v>
      </c>
      <c r="G32" s="62">
        <v>25.67</v>
      </c>
      <c r="I32" s="18">
        <v>29</v>
      </c>
      <c r="J32" s="17">
        <v>23.81</v>
      </c>
      <c r="L32" s="63">
        <v>29</v>
      </c>
      <c r="M32" s="72">
        <v>41.28</v>
      </c>
      <c r="N32" s="8"/>
      <c r="O32" s="63">
        <v>29</v>
      </c>
      <c r="P32" s="72">
        <v>36.43</v>
      </c>
      <c r="R32" s="63">
        <v>29</v>
      </c>
      <c r="S32" s="72">
        <v>0</v>
      </c>
      <c r="T32" s="8"/>
      <c r="U32" s="63">
        <v>29</v>
      </c>
      <c r="V32" s="72">
        <v>1</v>
      </c>
      <c r="W32" s="8"/>
      <c r="Y32" s="2"/>
      <c r="Z32" s="2"/>
    </row>
    <row r="33" spans="1:26" ht="17" x14ac:dyDescent="0.2">
      <c r="A33" s="63" t="s">
        <v>86</v>
      </c>
      <c r="B33" s="11">
        <v>203</v>
      </c>
      <c r="C33" s="11">
        <v>39</v>
      </c>
      <c r="D33" s="62">
        <v>0.19211822660098521</v>
      </c>
      <c r="F33" s="63">
        <v>30</v>
      </c>
      <c r="G33" s="62">
        <v>35.869999999999997</v>
      </c>
      <c r="I33" s="18">
        <v>30</v>
      </c>
      <c r="J33" s="17">
        <v>26.56</v>
      </c>
      <c r="L33" s="63">
        <v>30</v>
      </c>
      <c r="M33" s="72">
        <v>48.78</v>
      </c>
      <c r="N33" s="8"/>
      <c r="O33" s="63">
        <v>30</v>
      </c>
      <c r="P33" s="72">
        <v>33.54</v>
      </c>
      <c r="R33" s="63">
        <v>30</v>
      </c>
      <c r="S33" s="72">
        <v>5</v>
      </c>
      <c r="T33" s="8"/>
      <c r="U33" s="63">
        <v>30</v>
      </c>
      <c r="V33" s="72">
        <v>3</v>
      </c>
      <c r="W33" s="8"/>
      <c r="Y33" s="2"/>
      <c r="Z33" s="2"/>
    </row>
    <row r="34" spans="1:26" ht="17" x14ac:dyDescent="0.2">
      <c r="A34" s="63" t="s">
        <v>87</v>
      </c>
      <c r="B34" s="11">
        <v>147</v>
      </c>
      <c r="C34" s="11">
        <v>40</v>
      </c>
      <c r="D34" s="62">
        <v>0.27210884353741499</v>
      </c>
      <c r="F34" s="63">
        <v>31</v>
      </c>
      <c r="G34" s="62">
        <v>33.909999999999997</v>
      </c>
      <c r="I34" s="18">
        <v>31</v>
      </c>
      <c r="J34" s="17">
        <v>60.85</v>
      </c>
      <c r="L34" s="63">
        <v>31</v>
      </c>
      <c r="M34" s="72">
        <v>43.43</v>
      </c>
      <c r="N34" s="8"/>
      <c r="O34" s="63">
        <v>31</v>
      </c>
      <c r="P34" s="72">
        <v>26.19</v>
      </c>
      <c r="R34" s="63">
        <v>31</v>
      </c>
      <c r="S34" s="72">
        <v>3</v>
      </c>
      <c r="T34" s="8"/>
      <c r="U34" s="63">
        <v>31</v>
      </c>
      <c r="V34" s="72">
        <v>0</v>
      </c>
      <c r="W34" s="8"/>
      <c r="Y34" s="2"/>
      <c r="Z34" s="2"/>
    </row>
    <row r="35" spans="1:26" ht="17" x14ac:dyDescent="0.2">
      <c r="A35" s="63" t="s">
        <v>88</v>
      </c>
      <c r="B35" s="11">
        <v>156</v>
      </c>
      <c r="C35" s="11">
        <v>40</v>
      </c>
      <c r="D35" s="62">
        <v>0.25641025641025639</v>
      </c>
      <c r="F35" s="63">
        <v>32</v>
      </c>
      <c r="G35" s="62">
        <v>31.41</v>
      </c>
      <c r="I35" s="18">
        <v>32</v>
      </c>
      <c r="J35" s="17">
        <v>33.93</v>
      </c>
      <c r="L35" s="63">
        <v>32</v>
      </c>
      <c r="M35" s="72">
        <v>71.44</v>
      </c>
      <c r="N35" s="8"/>
      <c r="O35" s="63">
        <v>32</v>
      </c>
      <c r="P35" s="72">
        <v>19.84</v>
      </c>
      <c r="R35" s="63">
        <v>32</v>
      </c>
      <c r="S35" s="72">
        <v>1</v>
      </c>
      <c r="T35" s="8"/>
      <c r="U35" s="63">
        <v>32</v>
      </c>
      <c r="V35" s="72">
        <v>0</v>
      </c>
      <c r="W35" s="8"/>
      <c r="Y35" s="2"/>
      <c r="Z35" s="2"/>
    </row>
    <row r="36" spans="1:26" ht="17" x14ac:dyDescent="0.2">
      <c r="A36" s="63" t="s">
        <v>89</v>
      </c>
      <c r="B36" s="11">
        <v>152</v>
      </c>
      <c r="C36" s="11">
        <v>41</v>
      </c>
      <c r="D36" s="62">
        <v>0.26973684210526316</v>
      </c>
      <c r="F36" s="63">
        <v>33</v>
      </c>
      <c r="G36" s="62">
        <v>47.26</v>
      </c>
      <c r="I36" s="18">
        <v>33</v>
      </c>
      <c r="J36" s="17">
        <v>15.16</v>
      </c>
      <c r="L36" s="63">
        <v>33</v>
      </c>
      <c r="M36" s="72">
        <v>48.4</v>
      </c>
      <c r="N36" s="8"/>
      <c r="O36" s="63">
        <v>33</v>
      </c>
      <c r="P36" s="72">
        <v>21.9</v>
      </c>
      <c r="R36" s="63">
        <v>33</v>
      </c>
      <c r="S36" s="72">
        <v>1</v>
      </c>
      <c r="T36" s="8"/>
      <c r="U36" s="63">
        <v>33</v>
      </c>
      <c r="V36" s="72">
        <v>0</v>
      </c>
      <c r="W36" s="8"/>
      <c r="Y36" s="2"/>
      <c r="Z36" s="2"/>
    </row>
    <row r="37" spans="1:26" ht="17" x14ac:dyDescent="0.2">
      <c r="A37" s="63" t="s">
        <v>90</v>
      </c>
      <c r="B37" s="11">
        <v>174</v>
      </c>
      <c r="C37" s="11">
        <v>39</v>
      </c>
      <c r="D37" s="62">
        <v>0.22413793103448276</v>
      </c>
      <c r="F37" s="63">
        <v>34</v>
      </c>
      <c r="G37" s="62">
        <v>13.59</v>
      </c>
      <c r="I37" s="18">
        <v>34</v>
      </c>
      <c r="J37" s="17">
        <v>29.84</v>
      </c>
      <c r="L37" s="63">
        <v>34</v>
      </c>
      <c r="M37" s="72">
        <v>60</v>
      </c>
      <c r="N37" s="8"/>
      <c r="O37" s="63">
        <v>34</v>
      </c>
      <c r="P37" s="72">
        <v>8.3000000000000007</v>
      </c>
      <c r="R37" s="63">
        <v>34</v>
      </c>
      <c r="S37" s="72">
        <v>1</v>
      </c>
      <c r="T37" s="8"/>
      <c r="U37" s="63">
        <v>34</v>
      </c>
      <c r="V37" s="72">
        <v>0</v>
      </c>
      <c r="W37" s="8"/>
      <c r="Y37" s="2"/>
      <c r="Z37" s="2"/>
    </row>
    <row r="38" spans="1:26" ht="17" x14ac:dyDescent="0.2">
      <c r="A38" s="63" t="s">
        <v>91</v>
      </c>
      <c r="B38" s="11">
        <v>194</v>
      </c>
      <c r="C38" s="11">
        <v>42</v>
      </c>
      <c r="D38" s="62">
        <v>0.21649484536082475</v>
      </c>
      <c r="F38" s="63">
        <v>35</v>
      </c>
      <c r="G38" s="62">
        <v>44.04</v>
      </c>
      <c r="I38" s="18">
        <v>35</v>
      </c>
      <c r="J38" s="17">
        <v>11.36</v>
      </c>
      <c r="L38" s="63">
        <v>35</v>
      </c>
      <c r="M38" s="72">
        <v>42.46</v>
      </c>
      <c r="N38" s="8"/>
      <c r="O38" s="63">
        <v>35</v>
      </c>
      <c r="P38" s="72">
        <v>10.89</v>
      </c>
      <c r="R38" s="63">
        <v>35</v>
      </c>
      <c r="S38" s="72">
        <v>2</v>
      </c>
      <c r="T38" s="8"/>
      <c r="U38" s="63">
        <v>35</v>
      </c>
      <c r="V38" s="72">
        <v>0</v>
      </c>
      <c r="W38" s="8"/>
      <c r="Y38" s="2"/>
      <c r="Z38" s="2"/>
    </row>
    <row r="39" spans="1:26" ht="17" x14ac:dyDescent="0.2">
      <c r="A39" s="63" t="s">
        <v>92</v>
      </c>
      <c r="B39" s="11">
        <v>143</v>
      </c>
      <c r="C39" s="11">
        <v>13</v>
      </c>
      <c r="D39" s="62">
        <v>9.0909090909090912E-2</v>
      </c>
      <c r="F39" s="63">
        <v>36</v>
      </c>
      <c r="G39" s="62">
        <v>41.24</v>
      </c>
      <c r="I39" s="18">
        <v>36</v>
      </c>
      <c r="J39" s="17">
        <v>27.07</v>
      </c>
      <c r="L39" s="63">
        <v>36</v>
      </c>
      <c r="M39" s="72">
        <v>12.34</v>
      </c>
      <c r="N39" s="8"/>
      <c r="O39" s="63">
        <v>36</v>
      </c>
      <c r="P39" s="72">
        <v>22.76</v>
      </c>
      <c r="R39" s="63">
        <v>36</v>
      </c>
      <c r="S39" s="72">
        <v>1</v>
      </c>
      <c r="T39" s="8"/>
      <c r="U39" s="63">
        <v>36</v>
      </c>
      <c r="V39" s="72">
        <v>0</v>
      </c>
      <c r="W39" s="8"/>
      <c r="Y39" s="2"/>
      <c r="Z39" s="2"/>
    </row>
    <row r="40" spans="1:26" ht="17" x14ac:dyDescent="0.2">
      <c r="A40" s="63" t="s">
        <v>93</v>
      </c>
      <c r="B40" s="11">
        <v>95</v>
      </c>
      <c r="C40" s="11">
        <v>10</v>
      </c>
      <c r="D40" s="62">
        <v>0.10526315789473684</v>
      </c>
      <c r="F40" s="63">
        <v>37</v>
      </c>
      <c r="G40" s="62">
        <v>38.78</v>
      </c>
      <c r="I40" s="18">
        <v>37</v>
      </c>
      <c r="J40" s="17">
        <v>50.87</v>
      </c>
      <c r="L40" s="63">
        <v>37</v>
      </c>
      <c r="M40" s="72">
        <v>22.97</v>
      </c>
      <c r="N40" s="8"/>
      <c r="O40" s="63">
        <v>37</v>
      </c>
      <c r="P40" s="72">
        <v>37.32</v>
      </c>
      <c r="R40" s="63">
        <v>37</v>
      </c>
      <c r="S40" s="72">
        <v>3</v>
      </c>
      <c r="T40" s="8"/>
      <c r="U40" s="63">
        <v>37</v>
      </c>
      <c r="V40" s="72">
        <v>2</v>
      </c>
      <c r="W40" s="8"/>
      <c r="Y40" s="2"/>
      <c r="Z40" s="2"/>
    </row>
    <row r="41" spans="1:26" ht="17" x14ac:dyDescent="0.2">
      <c r="A41" s="63" t="s">
        <v>94</v>
      </c>
      <c r="B41" s="11">
        <v>124</v>
      </c>
      <c r="C41" s="11">
        <v>12</v>
      </c>
      <c r="D41" s="62">
        <v>9.6774193548387094E-2</v>
      </c>
      <c r="F41" s="63">
        <v>38</v>
      </c>
      <c r="G41" s="62">
        <v>68.52</v>
      </c>
      <c r="I41" s="18">
        <v>38</v>
      </c>
      <c r="J41" s="17">
        <v>12.28</v>
      </c>
      <c r="L41" s="63">
        <v>38</v>
      </c>
      <c r="M41" s="72">
        <v>30.52</v>
      </c>
      <c r="N41" s="8"/>
      <c r="O41" s="63">
        <v>38</v>
      </c>
      <c r="P41" s="72">
        <v>38.909999999999997</v>
      </c>
      <c r="R41" s="63">
        <v>38</v>
      </c>
      <c r="S41" s="72">
        <v>1</v>
      </c>
      <c r="T41" s="8"/>
      <c r="U41" s="63">
        <v>38</v>
      </c>
      <c r="V41" s="72">
        <v>0</v>
      </c>
      <c r="W41" s="8"/>
      <c r="Y41" s="2"/>
      <c r="Z41" s="2"/>
    </row>
    <row r="42" spans="1:26" ht="17" x14ac:dyDescent="0.2">
      <c r="A42" s="63" t="s">
        <v>95</v>
      </c>
      <c r="B42" s="11">
        <v>97</v>
      </c>
      <c r="C42" s="11">
        <v>18</v>
      </c>
      <c r="D42" s="62">
        <v>0.18556701030927836</v>
      </c>
      <c r="F42" s="63">
        <v>39</v>
      </c>
      <c r="G42" s="62">
        <v>22.49</v>
      </c>
      <c r="I42" s="18">
        <v>39</v>
      </c>
      <c r="J42" s="17">
        <v>19.46</v>
      </c>
      <c r="L42" s="64">
        <v>39</v>
      </c>
      <c r="M42" s="73">
        <v>28.33</v>
      </c>
      <c r="N42" s="8"/>
      <c r="O42" s="63">
        <v>39</v>
      </c>
      <c r="P42" s="72">
        <v>17.739999999999998</v>
      </c>
      <c r="R42" s="64">
        <v>39</v>
      </c>
      <c r="S42" s="73">
        <v>2</v>
      </c>
      <c r="T42" s="8"/>
      <c r="U42" s="63">
        <v>39</v>
      </c>
      <c r="V42" s="72">
        <v>1</v>
      </c>
      <c r="W42" s="8"/>
      <c r="Y42" s="2"/>
      <c r="Z42" s="2"/>
    </row>
    <row r="43" spans="1:26" ht="17" x14ac:dyDescent="0.2">
      <c r="A43" s="70"/>
      <c r="B43" s="68"/>
      <c r="C43" s="68"/>
      <c r="D43" s="68"/>
      <c r="E43" s="66"/>
      <c r="F43" s="63">
        <v>40</v>
      </c>
      <c r="G43" s="62">
        <v>72.66</v>
      </c>
      <c r="I43" s="18">
        <v>40</v>
      </c>
      <c r="J43" s="17">
        <v>16.5</v>
      </c>
      <c r="L43" s="8"/>
      <c r="M43" s="8"/>
      <c r="N43" s="8"/>
      <c r="O43" s="63">
        <v>40</v>
      </c>
      <c r="P43" s="72">
        <v>19.63</v>
      </c>
      <c r="R43" s="8"/>
      <c r="S43" s="8"/>
      <c r="T43" s="8"/>
      <c r="U43" s="63">
        <v>40</v>
      </c>
      <c r="V43" s="72">
        <v>1</v>
      </c>
      <c r="W43" s="8"/>
      <c r="Y43" s="2"/>
      <c r="Z43" s="2"/>
    </row>
    <row r="44" spans="1:26" ht="17" x14ac:dyDescent="0.2">
      <c r="A44" s="71"/>
      <c r="B44" s="71"/>
      <c r="C44" s="71"/>
      <c r="D44" s="71"/>
      <c r="E44" s="66"/>
      <c r="F44" s="63">
        <v>41</v>
      </c>
      <c r="G44" s="62">
        <v>26.3</v>
      </c>
      <c r="I44" s="18">
        <v>41</v>
      </c>
      <c r="J44" s="17">
        <v>23.85</v>
      </c>
      <c r="L44" s="8"/>
      <c r="M44" s="8"/>
      <c r="N44" s="8"/>
      <c r="O44" s="63">
        <v>41</v>
      </c>
      <c r="P44" s="72">
        <v>26.16</v>
      </c>
      <c r="R44" s="8"/>
      <c r="S44" s="8"/>
      <c r="T44" s="8"/>
      <c r="U44" s="63">
        <v>41</v>
      </c>
      <c r="V44" s="72">
        <v>2</v>
      </c>
      <c r="W44" s="8"/>
      <c r="Y44" s="2"/>
      <c r="Z44" s="2"/>
    </row>
    <row r="45" spans="1:26" ht="17" x14ac:dyDescent="0.2">
      <c r="A45" s="71"/>
      <c r="B45" s="71"/>
      <c r="C45" s="71"/>
      <c r="D45" s="71"/>
      <c r="E45" s="66"/>
      <c r="F45" s="63">
        <v>42</v>
      </c>
      <c r="G45" s="62">
        <v>33.92</v>
      </c>
      <c r="I45" s="18">
        <v>42</v>
      </c>
      <c r="J45" s="17">
        <v>13.44</v>
      </c>
      <c r="L45" s="8"/>
      <c r="M45" s="8"/>
      <c r="N45" s="8"/>
      <c r="O45" s="63">
        <v>42</v>
      </c>
      <c r="P45" s="72">
        <v>14.72</v>
      </c>
      <c r="R45" s="8"/>
      <c r="S45" s="8"/>
      <c r="T45" s="8"/>
      <c r="U45" s="63">
        <v>42</v>
      </c>
      <c r="V45" s="72">
        <v>0</v>
      </c>
      <c r="W45" s="8"/>
      <c r="Y45" s="2"/>
      <c r="Z45" s="2"/>
    </row>
    <row r="46" spans="1:26" ht="17" x14ac:dyDescent="0.2">
      <c r="A46" s="71"/>
      <c r="B46" s="71"/>
      <c r="C46" s="71"/>
      <c r="D46" s="71"/>
      <c r="E46" s="66"/>
      <c r="F46" s="63">
        <v>43</v>
      </c>
      <c r="G46" s="62">
        <v>37.28</v>
      </c>
      <c r="I46" s="18">
        <v>43</v>
      </c>
      <c r="J46" s="17">
        <v>29.23</v>
      </c>
      <c r="L46" s="8"/>
      <c r="M46" s="8"/>
      <c r="N46" s="8"/>
      <c r="O46" s="64">
        <v>43</v>
      </c>
      <c r="P46" s="73">
        <v>24.4</v>
      </c>
      <c r="R46" s="8"/>
      <c r="S46" s="8"/>
      <c r="T46" s="8"/>
      <c r="U46" s="64">
        <v>43</v>
      </c>
      <c r="V46" s="73">
        <v>2</v>
      </c>
      <c r="W46" s="8"/>
      <c r="Y46" s="2"/>
      <c r="Z46" s="2"/>
    </row>
    <row r="47" spans="1:26" ht="17" x14ac:dyDescent="0.2">
      <c r="A47" s="71"/>
      <c r="B47" s="71"/>
      <c r="C47" s="71"/>
      <c r="D47" s="71"/>
      <c r="E47" s="66"/>
      <c r="F47" s="63">
        <v>44</v>
      </c>
      <c r="G47" s="62">
        <v>22.78</v>
      </c>
      <c r="I47" s="18">
        <v>44</v>
      </c>
      <c r="J47" s="17">
        <v>32.51</v>
      </c>
      <c r="L47" s="8"/>
      <c r="M47" s="8"/>
      <c r="N47" s="8"/>
      <c r="O47" s="8"/>
      <c r="P47" s="8"/>
      <c r="R47" s="8"/>
      <c r="S47" s="8"/>
      <c r="T47" s="8"/>
      <c r="U47" s="8"/>
      <c r="V47" s="8"/>
      <c r="W47" s="8"/>
      <c r="Y47" s="2"/>
      <c r="Z47" s="2"/>
    </row>
    <row r="48" spans="1:26" ht="17" x14ac:dyDescent="0.2">
      <c r="A48" s="71"/>
      <c r="B48" s="71"/>
      <c r="C48" s="71"/>
      <c r="D48" s="71"/>
      <c r="E48" s="66"/>
      <c r="F48" s="64">
        <v>45</v>
      </c>
      <c r="G48" s="65">
        <v>7.52</v>
      </c>
      <c r="I48" s="19">
        <v>45</v>
      </c>
      <c r="J48" s="20">
        <v>8.36</v>
      </c>
      <c r="L48" s="8"/>
      <c r="M48" s="8"/>
      <c r="N48" s="8"/>
      <c r="O48" s="8"/>
      <c r="P48" s="8"/>
      <c r="R48" s="8"/>
      <c r="S48" s="8"/>
      <c r="T48" s="9"/>
      <c r="U48" s="9"/>
      <c r="V48" s="8"/>
      <c r="W48" s="8"/>
      <c r="Y48" s="2"/>
      <c r="Z48" s="2"/>
    </row>
    <row r="49" spans="1:23" ht="17" x14ac:dyDescent="0.2">
      <c r="A49" s="66"/>
      <c r="B49" s="66"/>
      <c r="C49" s="66"/>
      <c r="D49" s="66"/>
      <c r="E49" s="66"/>
      <c r="T49" s="2"/>
      <c r="U49" s="2"/>
      <c r="W49" s="8"/>
    </row>
    <row r="50" spans="1:23" ht="17" x14ac:dyDescent="0.2">
      <c r="A50" s="66"/>
      <c r="B50" s="66"/>
      <c r="C50" s="66"/>
      <c r="D50" s="66"/>
      <c r="E50" s="66"/>
      <c r="T50" s="2"/>
      <c r="U50" s="2"/>
      <c r="W50" s="8"/>
    </row>
    <row r="51" spans="1:23" ht="17" x14ac:dyDescent="0.2">
      <c r="A51" s="66"/>
      <c r="B51" s="66"/>
      <c r="C51" s="66"/>
      <c r="D51" s="66"/>
      <c r="E51" s="66"/>
      <c r="T51" s="2"/>
      <c r="U51" s="2"/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4CC87-311B-C54C-A90B-8C0B4F75A21F}">
  <dimension ref="A1:BQ92"/>
  <sheetViews>
    <sheetView zoomScale="70" workbookViewId="0">
      <selection activeCell="BQ30" sqref="BQ30"/>
    </sheetView>
  </sheetViews>
  <sheetFormatPr baseColWidth="10" defaultRowHeight="16" x14ac:dyDescent="0.2"/>
  <cols>
    <col min="1" max="1" width="22.5" customWidth="1"/>
    <col min="2" max="2" width="18" customWidth="1"/>
    <col min="3" max="3" width="15.33203125" customWidth="1"/>
    <col min="4" max="4" width="15.5" customWidth="1"/>
    <col min="6" max="6" width="14.33203125" customWidth="1"/>
    <col min="7" max="7" width="18" customWidth="1"/>
    <col min="8" max="8" width="15.5" customWidth="1"/>
    <col min="11" max="11" width="19.5" customWidth="1"/>
    <col min="12" max="12" width="17.5" customWidth="1"/>
    <col min="14" max="14" width="16.6640625" customWidth="1"/>
    <col min="15" max="15" width="18.33203125" customWidth="1"/>
    <col min="17" max="17" width="22.33203125" customWidth="1"/>
    <col min="18" max="18" width="16.6640625" customWidth="1"/>
    <col min="20" max="20" width="17.1640625" customWidth="1"/>
    <col min="21" max="21" width="16.83203125" customWidth="1"/>
    <col min="24" max="24" width="19.1640625" customWidth="1"/>
    <col min="25" max="25" width="18.1640625" customWidth="1"/>
    <col min="27" max="27" width="17.5" customWidth="1"/>
    <col min="28" max="28" width="17.6640625" customWidth="1"/>
    <col min="30" max="30" width="19" customWidth="1"/>
    <col min="31" max="31" width="18.1640625" customWidth="1"/>
    <col min="33" max="33" width="16.5" customWidth="1"/>
    <col min="34" max="34" width="17.6640625" customWidth="1"/>
    <col min="37" max="37" width="19.33203125" customWidth="1"/>
    <col min="38" max="38" width="17.33203125" customWidth="1"/>
    <col min="40" max="40" width="19.5" customWidth="1"/>
    <col min="41" max="41" width="16.33203125" customWidth="1"/>
    <col min="43" max="43" width="19.6640625" customWidth="1"/>
    <col min="44" max="44" width="17.6640625" customWidth="1"/>
    <col min="46" max="46" width="17.33203125" customWidth="1"/>
    <col min="47" max="47" width="18" customWidth="1"/>
    <col min="50" max="50" width="14.83203125" customWidth="1"/>
    <col min="51" max="51" width="18.6640625" customWidth="1"/>
    <col min="52" max="52" width="15.1640625" customWidth="1"/>
    <col min="53" max="53" width="14.83203125" customWidth="1"/>
    <col min="56" max="56" width="17.5" customWidth="1"/>
    <col min="57" max="57" width="14.6640625" customWidth="1"/>
    <col min="58" max="58" width="14" customWidth="1"/>
    <col min="61" max="61" width="16.1640625" customWidth="1"/>
    <col min="62" max="62" width="14.83203125" customWidth="1"/>
    <col min="63" max="63" width="14" customWidth="1"/>
  </cols>
  <sheetData>
    <row r="1" spans="1:63" x14ac:dyDescent="0.2">
      <c r="A1" t="s">
        <v>79</v>
      </c>
    </row>
    <row r="3" spans="1:63" x14ac:dyDescent="0.2">
      <c r="A3" s="1" t="s">
        <v>120</v>
      </c>
      <c r="F3" s="1" t="s">
        <v>121</v>
      </c>
    </row>
    <row r="4" spans="1:63" x14ac:dyDescent="0.2">
      <c r="A4" s="14" t="s">
        <v>9</v>
      </c>
      <c r="B4" s="69" t="s">
        <v>80</v>
      </c>
      <c r="C4" s="69" t="s">
        <v>111</v>
      </c>
      <c r="D4" s="15" t="s">
        <v>117</v>
      </c>
      <c r="F4" s="14" t="s">
        <v>9</v>
      </c>
      <c r="G4" s="69" t="s">
        <v>80</v>
      </c>
      <c r="H4" s="69" t="s">
        <v>111</v>
      </c>
      <c r="I4" s="15" t="s">
        <v>117</v>
      </c>
    </row>
    <row r="5" spans="1:63" x14ac:dyDescent="0.2">
      <c r="A5" s="18" t="s">
        <v>81</v>
      </c>
      <c r="B5" s="66">
        <v>128</v>
      </c>
      <c r="C5" s="66">
        <v>26</v>
      </c>
      <c r="D5" s="17">
        <v>0.203125</v>
      </c>
      <c r="F5" s="18" t="s">
        <v>81</v>
      </c>
      <c r="G5" s="66">
        <v>196</v>
      </c>
      <c r="H5" s="66">
        <v>139</v>
      </c>
      <c r="I5" s="17">
        <v>0.70918367346938771</v>
      </c>
      <c r="AA5" s="8"/>
      <c r="AB5" s="8"/>
      <c r="AC5" s="8"/>
      <c r="AD5" s="8"/>
      <c r="AE5" s="8"/>
      <c r="AF5" s="8"/>
      <c r="AG5" s="8"/>
      <c r="AH5" s="8"/>
      <c r="AI5" s="8"/>
    </row>
    <row r="6" spans="1:63" x14ac:dyDescent="0.2">
      <c r="A6" s="18" t="s">
        <v>82</v>
      </c>
      <c r="B6" s="66">
        <v>116</v>
      </c>
      <c r="C6" s="66">
        <v>23</v>
      </c>
      <c r="D6" s="17">
        <v>0.19827586206896552</v>
      </c>
      <c r="F6" s="18" t="s">
        <v>82</v>
      </c>
      <c r="G6" s="66">
        <v>308</v>
      </c>
      <c r="H6" s="66">
        <v>212</v>
      </c>
      <c r="I6" s="17">
        <v>0.68831168831168832</v>
      </c>
      <c r="K6" s="8"/>
      <c r="L6" s="8"/>
      <c r="M6" s="8"/>
      <c r="N6" s="8"/>
      <c r="O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O6" s="8"/>
      <c r="AP6" s="8"/>
      <c r="AQ6" s="8"/>
      <c r="AR6" s="8"/>
      <c r="AS6" s="8"/>
      <c r="AT6" s="8"/>
      <c r="AU6" s="8"/>
      <c r="AV6" s="8"/>
    </row>
    <row r="7" spans="1:63" ht="17" x14ac:dyDescent="0.2">
      <c r="A7" s="18" t="s">
        <v>83</v>
      </c>
      <c r="B7" s="66">
        <v>157</v>
      </c>
      <c r="C7" s="66">
        <v>31</v>
      </c>
      <c r="D7" s="17">
        <v>0.19745222929936307</v>
      </c>
      <c r="E7" s="2"/>
      <c r="F7" s="18" t="s">
        <v>83</v>
      </c>
      <c r="G7" s="66">
        <v>139</v>
      </c>
      <c r="H7" s="66">
        <v>150</v>
      </c>
      <c r="I7" s="17">
        <v>1.079136690647482</v>
      </c>
      <c r="K7" s="1" t="s">
        <v>107</v>
      </c>
      <c r="L7" s="8"/>
      <c r="M7" s="8"/>
      <c r="N7" s="8"/>
      <c r="O7" s="8"/>
      <c r="P7" s="11"/>
      <c r="Q7" s="12" t="s">
        <v>108</v>
      </c>
      <c r="R7" s="11"/>
      <c r="S7" s="11"/>
      <c r="T7" s="11"/>
      <c r="U7" s="11"/>
      <c r="V7" s="11"/>
      <c r="W7" s="8"/>
      <c r="X7" s="1" t="s">
        <v>114</v>
      </c>
      <c r="Y7" s="8"/>
      <c r="Z7" s="8"/>
      <c r="AA7" s="8"/>
      <c r="AB7" s="8"/>
      <c r="AC7" s="8"/>
      <c r="AD7" s="1" t="s">
        <v>115</v>
      </c>
      <c r="AE7" s="8"/>
      <c r="AF7" s="8"/>
      <c r="AG7" s="8"/>
      <c r="AH7" s="8"/>
      <c r="AI7" s="8"/>
      <c r="AK7" s="1" t="s">
        <v>118</v>
      </c>
      <c r="AL7" s="8"/>
      <c r="AM7" s="8"/>
      <c r="AN7" s="8"/>
      <c r="AO7" s="8"/>
      <c r="AP7" s="8"/>
      <c r="AQ7" s="1" t="s">
        <v>119</v>
      </c>
      <c r="AR7" s="8"/>
      <c r="AS7" s="8"/>
      <c r="AT7" s="8"/>
      <c r="AU7" s="8"/>
      <c r="AV7" s="8"/>
      <c r="AX7" s="1" t="s">
        <v>122</v>
      </c>
      <c r="BC7" s="1" t="s">
        <v>131</v>
      </c>
      <c r="BH7" s="1" t="s">
        <v>132</v>
      </c>
    </row>
    <row r="8" spans="1:63" ht="17" x14ac:dyDescent="0.2">
      <c r="A8" s="18" t="s">
        <v>84</v>
      </c>
      <c r="B8" s="66">
        <v>178</v>
      </c>
      <c r="C8" s="66">
        <v>37</v>
      </c>
      <c r="D8" s="17">
        <v>0.20786516853932585</v>
      </c>
      <c r="E8" s="2"/>
      <c r="F8" s="18" t="s">
        <v>84</v>
      </c>
      <c r="G8" s="66">
        <v>64</v>
      </c>
      <c r="H8" s="66">
        <v>52</v>
      </c>
      <c r="I8" s="17">
        <v>0.8125</v>
      </c>
      <c r="K8" s="70" t="s">
        <v>102</v>
      </c>
      <c r="L8" s="60" t="s">
        <v>112</v>
      </c>
      <c r="M8" s="8"/>
      <c r="N8" s="21" t="s">
        <v>110</v>
      </c>
      <c r="O8" s="22" t="s">
        <v>112</v>
      </c>
      <c r="P8" s="11"/>
      <c r="Q8" s="70" t="s">
        <v>102</v>
      </c>
      <c r="R8" s="60" t="s">
        <v>112</v>
      </c>
      <c r="S8" s="11"/>
      <c r="T8" s="70" t="s">
        <v>110</v>
      </c>
      <c r="U8" s="60" t="s">
        <v>112</v>
      </c>
      <c r="V8" s="11"/>
      <c r="W8" s="8"/>
      <c r="X8" s="70" t="s">
        <v>109</v>
      </c>
      <c r="Y8" s="60" t="s">
        <v>112</v>
      </c>
      <c r="Z8" s="8"/>
      <c r="AA8" s="70" t="s">
        <v>113</v>
      </c>
      <c r="AB8" s="60" t="s">
        <v>112</v>
      </c>
      <c r="AC8" s="8"/>
      <c r="AD8" s="70" t="s">
        <v>109</v>
      </c>
      <c r="AE8" s="60" t="s">
        <v>112</v>
      </c>
      <c r="AF8" s="8"/>
      <c r="AG8" s="70" t="s">
        <v>113</v>
      </c>
      <c r="AH8" s="60" t="s">
        <v>112</v>
      </c>
      <c r="AI8" s="8"/>
      <c r="AK8" s="70" t="s">
        <v>109</v>
      </c>
      <c r="AL8" s="60" t="s">
        <v>116</v>
      </c>
      <c r="AM8" s="8"/>
      <c r="AN8" s="70" t="s">
        <v>113</v>
      </c>
      <c r="AO8" s="60" t="s">
        <v>116</v>
      </c>
      <c r="AP8" s="8"/>
      <c r="AQ8" s="70" t="s">
        <v>109</v>
      </c>
      <c r="AR8" s="60" t="s">
        <v>112</v>
      </c>
      <c r="AS8" s="8"/>
      <c r="AT8" s="70" t="s">
        <v>113</v>
      </c>
      <c r="AU8" s="60" t="s">
        <v>112</v>
      </c>
      <c r="AV8" s="8"/>
      <c r="AW8" s="2"/>
      <c r="AX8" s="14" t="s">
        <v>9</v>
      </c>
      <c r="AY8" s="69" t="s">
        <v>80</v>
      </c>
      <c r="AZ8" s="69" t="s">
        <v>123</v>
      </c>
      <c r="BA8" s="15" t="s">
        <v>124</v>
      </c>
      <c r="BC8" s="14" t="s">
        <v>9</v>
      </c>
      <c r="BD8" s="69" t="s">
        <v>80</v>
      </c>
      <c r="BE8" s="69" t="s">
        <v>123</v>
      </c>
      <c r="BF8" s="15" t="s">
        <v>124</v>
      </c>
      <c r="BH8" s="78" t="s">
        <v>9</v>
      </c>
      <c r="BI8" s="54" t="s">
        <v>80</v>
      </c>
      <c r="BJ8" s="54" t="s">
        <v>123</v>
      </c>
      <c r="BK8" s="79" t="s">
        <v>124</v>
      </c>
    </row>
    <row r="9" spans="1:63" ht="17" x14ac:dyDescent="0.2">
      <c r="A9" s="18" t="s">
        <v>85</v>
      </c>
      <c r="B9" s="66">
        <v>118</v>
      </c>
      <c r="C9" s="66">
        <v>20</v>
      </c>
      <c r="D9" s="17">
        <v>0.16949152542372881</v>
      </c>
      <c r="E9" s="2"/>
      <c r="F9" s="18" t="s">
        <v>85</v>
      </c>
      <c r="G9" s="66">
        <v>99</v>
      </c>
      <c r="H9" s="66">
        <v>107</v>
      </c>
      <c r="I9" s="17">
        <v>1.0808080808080809</v>
      </c>
      <c r="K9" s="63">
        <v>1</v>
      </c>
      <c r="L9" s="72">
        <v>30.12</v>
      </c>
      <c r="M9" s="8"/>
      <c r="N9" s="24">
        <v>1</v>
      </c>
      <c r="O9" s="72">
        <v>35.119999999999997</v>
      </c>
      <c r="P9" s="11"/>
      <c r="Q9" s="63">
        <v>1</v>
      </c>
      <c r="R9" s="46">
        <v>58.11</v>
      </c>
      <c r="S9" s="11"/>
      <c r="T9" s="63">
        <v>1</v>
      </c>
      <c r="U9" s="46">
        <v>73.81</v>
      </c>
      <c r="V9" s="11"/>
      <c r="W9" s="8"/>
      <c r="X9" s="63">
        <v>1</v>
      </c>
      <c r="Y9" s="72">
        <v>32.869999999999997</v>
      </c>
      <c r="Z9" s="8"/>
      <c r="AA9" s="63">
        <v>1</v>
      </c>
      <c r="AB9" s="72">
        <v>17.309999999999999</v>
      </c>
      <c r="AC9" s="8"/>
      <c r="AD9" s="63">
        <v>1</v>
      </c>
      <c r="AE9" s="72">
        <v>46.73</v>
      </c>
      <c r="AF9" s="8"/>
      <c r="AG9" s="63">
        <v>1</v>
      </c>
      <c r="AH9" s="72">
        <v>13.9</v>
      </c>
      <c r="AI9" s="8"/>
      <c r="AK9" s="63">
        <v>1</v>
      </c>
      <c r="AL9" s="72">
        <v>1</v>
      </c>
      <c r="AM9" s="8"/>
      <c r="AN9" s="63">
        <v>1</v>
      </c>
      <c r="AO9" s="72">
        <v>0</v>
      </c>
      <c r="AP9" s="8"/>
      <c r="AQ9" s="63">
        <v>1</v>
      </c>
      <c r="AR9" s="72">
        <v>5</v>
      </c>
      <c r="AS9" s="8"/>
      <c r="AT9" s="63">
        <v>1</v>
      </c>
      <c r="AU9" s="72">
        <v>2</v>
      </c>
      <c r="AV9" s="8"/>
      <c r="AW9" s="2"/>
      <c r="AX9" s="18" t="s">
        <v>81</v>
      </c>
      <c r="AY9" s="66">
        <v>128</v>
      </c>
      <c r="AZ9" s="66">
        <v>8</v>
      </c>
      <c r="BA9" s="17">
        <f>AZ9/AY9</f>
        <v>6.25E-2</v>
      </c>
      <c r="BC9" s="18" t="s">
        <v>81</v>
      </c>
      <c r="BD9" s="47">
        <v>132</v>
      </c>
      <c r="BE9" s="47">
        <v>15</v>
      </c>
      <c r="BF9" s="80">
        <f t="shared" ref="BF9:BF35" si="0">BE9/BD9</f>
        <v>0.11363636363636363</v>
      </c>
      <c r="BH9" s="41" t="s">
        <v>81</v>
      </c>
      <c r="BI9" s="47">
        <v>196</v>
      </c>
      <c r="BJ9" s="47">
        <v>11</v>
      </c>
      <c r="BK9" s="80">
        <f t="shared" ref="BK9:BK26" si="1">BJ9/BI9</f>
        <v>5.6122448979591837E-2</v>
      </c>
    </row>
    <row r="10" spans="1:63" ht="17" x14ac:dyDescent="0.2">
      <c r="A10" s="18" t="s">
        <v>86</v>
      </c>
      <c r="B10" s="66">
        <v>157</v>
      </c>
      <c r="C10" s="66">
        <v>25</v>
      </c>
      <c r="D10" s="17">
        <v>0.15923566878980891</v>
      </c>
      <c r="E10" s="2"/>
      <c r="F10" s="18" t="s">
        <v>86</v>
      </c>
      <c r="G10" s="66">
        <v>154</v>
      </c>
      <c r="H10" s="66">
        <v>127</v>
      </c>
      <c r="I10" s="17">
        <v>0.82467532467532467</v>
      </c>
      <c r="K10" s="63">
        <v>2</v>
      </c>
      <c r="L10" s="72">
        <v>26.23</v>
      </c>
      <c r="M10" s="8"/>
      <c r="N10" s="24">
        <v>2</v>
      </c>
      <c r="O10" s="72">
        <v>41.2</v>
      </c>
      <c r="P10" s="11"/>
      <c r="Q10" s="63">
        <v>2</v>
      </c>
      <c r="R10" s="46">
        <v>71.709999999999994</v>
      </c>
      <c r="S10" s="11"/>
      <c r="T10" s="63">
        <v>2</v>
      </c>
      <c r="U10" s="46">
        <v>56.43</v>
      </c>
      <c r="V10" s="11"/>
      <c r="W10" s="8"/>
      <c r="X10" s="63">
        <v>2</v>
      </c>
      <c r="Y10" s="72">
        <v>20.3</v>
      </c>
      <c r="Z10" s="8"/>
      <c r="AA10" s="63">
        <v>2</v>
      </c>
      <c r="AB10" s="72">
        <v>15.78</v>
      </c>
      <c r="AC10" s="8"/>
      <c r="AD10" s="63">
        <v>2</v>
      </c>
      <c r="AE10" s="72">
        <v>23.81</v>
      </c>
      <c r="AF10" s="8"/>
      <c r="AG10" s="63">
        <v>2</v>
      </c>
      <c r="AH10" s="72">
        <v>26.82</v>
      </c>
      <c r="AI10" s="8"/>
      <c r="AK10" s="63">
        <v>2</v>
      </c>
      <c r="AL10" s="72">
        <v>2</v>
      </c>
      <c r="AM10" s="8"/>
      <c r="AN10" s="63">
        <v>2</v>
      </c>
      <c r="AO10" s="72">
        <v>1</v>
      </c>
      <c r="AP10" s="8"/>
      <c r="AQ10" s="63">
        <v>2</v>
      </c>
      <c r="AR10" s="72">
        <v>2</v>
      </c>
      <c r="AS10" s="8"/>
      <c r="AT10" s="63">
        <v>2</v>
      </c>
      <c r="AU10" s="72">
        <v>1</v>
      </c>
      <c r="AV10" s="8"/>
      <c r="AW10" s="2"/>
      <c r="AX10" s="18" t="s">
        <v>82</v>
      </c>
      <c r="AY10" s="66">
        <v>116</v>
      </c>
      <c r="AZ10" s="66">
        <v>8</v>
      </c>
      <c r="BA10" s="17">
        <f t="shared" ref="BA10:BA25" si="2">AZ10/AY10</f>
        <v>6.8965517241379309E-2</v>
      </c>
      <c r="BC10" s="18" t="s">
        <v>82</v>
      </c>
      <c r="BD10" s="47">
        <v>130</v>
      </c>
      <c r="BE10" s="47">
        <v>9</v>
      </c>
      <c r="BF10" s="80">
        <f t="shared" si="0"/>
        <v>6.9230769230769235E-2</v>
      </c>
      <c r="BH10" s="41" t="s">
        <v>82</v>
      </c>
      <c r="BI10" s="47">
        <v>308</v>
      </c>
      <c r="BJ10" s="47">
        <v>25</v>
      </c>
      <c r="BK10" s="80">
        <f t="shared" si="1"/>
        <v>8.1168831168831168E-2</v>
      </c>
    </row>
    <row r="11" spans="1:63" ht="17" x14ac:dyDescent="0.2">
      <c r="A11" s="18" t="s">
        <v>87</v>
      </c>
      <c r="B11" s="66">
        <v>166</v>
      </c>
      <c r="C11" s="66">
        <v>27</v>
      </c>
      <c r="D11" s="17">
        <v>0.16265060240963855</v>
      </c>
      <c r="E11" s="2"/>
      <c r="F11" s="18" t="s">
        <v>87</v>
      </c>
      <c r="G11" s="66">
        <v>125</v>
      </c>
      <c r="H11" s="66">
        <v>101</v>
      </c>
      <c r="I11" s="17">
        <v>0.80800000000000005</v>
      </c>
      <c r="K11" s="63">
        <v>3</v>
      </c>
      <c r="L11" s="72">
        <v>18.54</v>
      </c>
      <c r="M11" s="8"/>
      <c r="N11" s="24">
        <v>3</v>
      </c>
      <c r="O11" s="72">
        <v>44.8</v>
      </c>
      <c r="P11" s="11"/>
      <c r="Q11" s="63">
        <v>3</v>
      </c>
      <c r="R11" s="46">
        <v>48.03</v>
      </c>
      <c r="S11" s="11"/>
      <c r="T11" s="63">
        <v>3</v>
      </c>
      <c r="U11" s="46">
        <v>18.13</v>
      </c>
      <c r="V11" s="11"/>
      <c r="W11" s="8"/>
      <c r="X11" s="63">
        <v>3</v>
      </c>
      <c r="Y11" s="72">
        <v>29.49</v>
      </c>
      <c r="Z11" s="8"/>
      <c r="AA11" s="63">
        <v>3</v>
      </c>
      <c r="AB11" s="72">
        <v>16.03</v>
      </c>
      <c r="AC11" s="8"/>
      <c r="AD11" s="63">
        <v>3</v>
      </c>
      <c r="AE11" s="72">
        <v>12.66</v>
      </c>
      <c r="AF11" s="8"/>
      <c r="AG11" s="63">
        <v>3</v>
      </c>
      <c r="AH11" s="72">
        <v>71.87</v>
      </c>
      <c r="AI11" s="8"/>
      <c r="AJ11" s="2"/>
      <c r="AK11" s="63">
        <v>3</v>
      </c>
      <c r="AL11" s="72">
        <v>1</v>
      </c>
      <c r="AM11" s="8"/>
      <c r="AN11" s="63">
        <v>3</v>
      </c>
      <c r="AO11" s="72">
        <v>0</v>
      </c>
      <c r="AP11" s="8"/>
      <c r="AQ11" s="63">
        <v>3</v>
      </c>
      <c r="AR11" s="72">
        <v>1</v>
      </c>
      <c r="AS11" s="8"/>
      <c r="AT11" s="63">
        <v>3</v>
      </c>
      <c r="AU11" s="72">
        <v>2</v>
      </c>
      <c r="AV11" s="8"/>
      <c r="AW11" s="2"/>
      <c r="AX11" s="18" t="s">
        <v>83</v>
      </c>
      <c r="AY11" s="66">
        <v>157</v>
      </c>
      <c r="AZ11" s="66">
        <v>23</v>
      </c>
      <c r="BA11" s="17">
        <f t="shared" si="2"/>
        <v>0.1464968152866242</v>
      </c>
      <c r="BC11" s="18" t="s">
        <v>83</v>
      </c>
      <c r="BD11" s="47">
        <v>116</v>
      </c>
      <c r="BE11" s="47">
        <v>2</v>
      </c>
      <c r="BF11" s="80">
        <f t="shared" si="0"/>
        <v>1.7241379310344827E-2</v>
      </c>
      <c r="BH11" s="41" t="s">
        <v>83</v>
      </c>
      <c r="BI11" s="47">
        <v>139</v>
      </c>
      <c r="BJ11" s="47">
        <v>23</v>
      </c>
      <c r="BK11" s="80">
        <f t="shared" si="1"/>
        <v>0.16546762589928057</v>
      </c>
    </row>
    <row r="12" spans="1:63" ht="17" x14ac:dyDescent="0.2">
      <c r="A12" s="18" t="s">
        <v>88</v>
      </c>
      <c r="B12" s="66">
        <v>152</v>
      </c>
      <c r="C12" s="66">
        <v>18</v>
      </c>
      <c r="D12" s="17">
        <v>0.11842105263157894</v>
      </c>
      <c r="E12" s="2"/>
      <c r="F12" s="18" t="s">
        <v>88</v>
      </c>
      <c r="G12" s="66">
        <v>131</v>
      </c>
      <c r="H12" s="66">
        <v>93</v>
      </c>
      <c r="I12" s="17">
        <v>0.70992366412213737</v>
      </c>
      <c r="K12" s="63">
        <v>4</v>
      </c>
      <c r="L12" s="72">
        <v>22.51</v>
      </c>
      <c r="M12" s="8"/>
      <c r="N12" s="24">
        <v>4</v>
      </c>
      <c r="O12" s="72">
        <v>28.24</v>
      </c>
      <c r="P12" s="11"/>
      <c r="Q12" s="63">
        <v>4</v>
      </c>
      <c r="R12" s="46">
        <v>34.29</v>
      </c>
      <c r="S12" s="11"/>
      <c r="T12" s="63">
        <v>4</v>
      </c>
      <c r="U12" s="46">
        <v>25.85</v>
      </c>
      <c r="V12" s="11"/>
      <c r="W12" s="8"/>
      <c r="X12" s="63">
        <v>4</v>
      </c>
      <c r="Y12" s="72">
        <v>32.21</v>
      </c>
      <c r="Z12" s="8"/>
      <c r="AA12" s="63">
        <v>4</v>
      </c>
      <c r="AB12" s="72">
        <v>35.06</v>
      </c>
      <c r="AC12" s="8"/>
      <c r="AD12" s="63">
        <v>4</v>
      </c>
      <c r="AE12" s="72">
        <v>29.52</v>
      </c>
      <c r="AF12" s="8"/>
      <c r="AG12" s="63">
        <v>4</v>
      </c>
      <c r="AH12" s="72">
        <v>26.14</v>
      </c>
      <c r="AI12" s="8"/>
      <c r="AJ12" s="2"/>
      <c r="AK12" s="63">
        <v>4</v>
      </c>
      <c r="AL12" s="72">
        <v>2</v>
      </c>
      <c r="AM12" s="8"/>
      <c r="AN12" s="63">
        <v>4</v>
      </c>
      <c r="AO12" s="72">
        <v>1</v>
      </c>
      <c r="AP12" s="8"/>
      <c r="AQ12" s="63">
        <v>4</v>
      </c>
      <c r="AR12" s="72">
        <v>1</v>
      </c>
      <c r="AS12" s="8"/>
      <c r="AT12" s="63">
        <v>4</v>
      </c>
      <c r="AU12" s="72">
        <v>0</v>
      </c>
      <c r="AV12" s="8"/>
      <c r="AW12" s="2"/>
      <c r="AX12" s="18" t="s">
        <v>84</v>
      </c>
      <c r="AY12" s="66">
        <v>178</v>
      </c>
      <c r="AZ12" s="66">
        <v>12</v>
      </c>
      <c r="BA12" s="17">
        <f t="shared" si="2"/>
        <v>6.741573033707865E-2</v>
      </c>
      <c r="BC12" s="18" t="s">
        <v>84</v>
      </c>
      <c r="BD12" s="47">
        <v>154</v>
      </c>
      <c r="BE12" s="47">
        <v>10</v>
      </c>
      <c r="BF12" s="80">
        <f t="shared" si="0"/>
        <v>6.4935064935064929E-2</v>
      </c>
      <c r="BH12" s="41" t="s">
        <v>84</v>
      </c>
      <c r="BI12" s="47">
        <v>64</v>
      </c>
      <c r="BJ12" s="47">
        <v>10</v>
      </c>
      <c r="BK12" s="80">
        <f t="shared" si="1"/>
        <v>0.15625</v>
      </c>
    </row>
    <row r="13" spans="1:63" ht="17" x14ac:dyDescent="0.2">
      <c r="A13" s="18" t="s">
        <v>89</v>
      </c>
      <c r="B13" s="66">
        <v>156</v>
      </c>
      <c r="C13" s="66">
        <v>20</v>
      </c>
      <c r="D13" s="17">
        <v>0.12820512820512819</v>
      </c>
      <c r="E13" s="2"/>
      <c r="F13" s="18" t="s">
        <v>89</v>
      </c>
      <c r="G13" s="66">
        <v>136</v>
      </c>
      <c r="H13" s="66">
        <v>98</v>
      </c>
      <c r="I13" s="17">
        <v>0.72058823529411764</v>
      </c>
      <c r="K13" s="63">
        <v>5</v>
      </c>
      <c r="L13" s="72">
        <v>6.29</v>
      </c>
      <c r="M13" s="8"/>
      <c r="N13" s="24">
        <v>5</v>
      </c>
      <c r="O13" s="72">
        <v>18.489999999999998</v>
      </c>
      <c r="P13" s="11"/>
      <c r="Q13" s="63">
        <v>5</v>
      </c>
      <c r="R13" s="46">
        <v>63.91</v>
      </c>
      <c r="S13" s="11"/>
      <c r="T13" s="63">
        <v>5</v>
      </c>
      <c r="U13" s="46">
        <v>24.29</v>
      </c>
      <c r="V13" s="11"/>
      <c r="W13" s="8"/>
      <c r="X13" s="63">
        <v>5</v>
      </c>
      <c r="Y13" s="72">
        <v>25.49</v>
      </c>
      <c r="Z13" s="8"/>
      <c r="AA13" s="63">
        <v>5</v>
      </c>
      <c r="AB13" s="72">
        <v>61.26</v>
      </c>
      <c r="AC13" s="8"/>
      <c r="AD13" s="63">
        <v>5</v>
      </c>
      <c r="AE13" s="72">
        <v>77.52</v>
      </c>
      <c r="AF13" s="8"/>
      <c r="AG13" s="63">
        <v>5</v>
      </c>
      <c r="AH13" s="72">
        <v>10.79</v>
      </c>
      <c r="AI13" s="8"/>
      <c r="AJ13" s="2"/>
      <c r="AK13" s="63">
        <v>5</v>
      </c>
      <c r="AL13" s="72">
        <v>0</v>
      </c>
      <c r="AM13" s="8"/>
      <c r="AN13" s="63">
        <v>5</v>
      </c>
      <c r="AO13" s="72">
        <v>0</v>
      </c>
      <c r="AP13" s="8"/>
      <c r="AQ13" s="63">
        <v>5</v>
      </c>
      <c r="AR13" s="72">
        <v>5</v>
      </c>
      <c r="AS13" s="8"/>
      <c r="AT13" s="63">
        <v>5</v>
      </c>
      <c r="AU13" s="72">
        <v>1</v>
      </c>
      <c r="AV13" s="8"/>
      <c r="AW13" s="2"/>
      <c r="AX13" s="18" t="s">
        <v>85</v>
      </c>
      <c r="AY13" s="66">
        <v>118</v>
      </c>
      <c r="AZ13" s="66">
        <v>6</v>
      </c>
      <c r="BA13" s="17">
        <f t="shared" si="2"/>
        <v>5.0847457627118647E-2</v>
      </c>
      <c r="BC13" s="18" t="s">
        <v>85</v>
      </c>
      <c r="BD13" s="47">
        <v>77</v>
      </c>
      <c r="BE13" s="47">
        <v>9</v>
      </c>
      <c r="BF13" s="80">
        <f t="shared" si="0"/>
        <v>0.11688311688311688</v>
      </c>
      <c r="BH13" s="41" t="s">
        <v>85</v>
      </c>
      <c r="BI13" s="47">
        <v>99</v>
      </c>
      <c r="BJ13" s="47">
        <v>8</v>
      </c>
      <c r="BK13" s="80">
        <f t="shared" si="1"/>
        <v>8.0808080808080815E-2</v>
      </c>
    </row>
    <row r="14" spans="1:63" ht="17" x14ac:dyDescent="0.2">
      <c r="A14" s="18" t="s">
        <v>90</v>
      </c>
      <c r="B14" s="66">
        <v>132</v>
      </c>
      <c r="C14" s="66">
        <v>20</v>
      </c>
      <c r="D14" s="17">
        <v>0.15151515151515152</v>
      </c>
      <c r="E14" s="2"/>
      <c r="F14" s="18" t="s">
        <v>90</v>
      </c>
      <c r="G14" s="66">
        <v>115</v>
      </c>
      <c r="H14" s="66">
        <v>123</v>
      </c>
      <c r="I14" s="17">
        <v>1.0695652173913044</v>
      </c>
      <c r="K14" s="63">
        <v>6</v>
      </c>
      <c r="L14" s="72">
        <v>31.88</v>
      </c>
      <c r="M14" s="8"/>
      <c r="N14" s="24">
        <v>6</v>
      </c>
      <c r="O14" s="72">
        <v>35.64</v>
      </c>
      <c r="P14" s="11"/>
      <c r="Q14" s="63">
        <v>6</v>
      </c>
      <c r="R14" s="46">
        <v>67.67</v>
      </c>
      <c r="S14" s="11"/>
      <c r="T14" s="63">
        <v>6</v>
      </c>
      <c r="U14" s="46">
        <v>55.11</v>
      </c>
      <c r="V14" s="11"/>
      <c r="W14" s="8"/>
      <c r="X14" s="63">
        <v>6</v>
      </c>
      <c r="Y14" s="72">
        <v>29.01</v>
      </c>
      <c r="Z14" s="8"/>
      <c r="AA14" s="63">
        <v>6</v>
      </c>
      <c r="AB14" s="72">
        <v>11.83</v>
      </c>
      <c r="AC14" s="8"/>
      <c r="AD14" s="63">
        <v>6</v>
      </c>
      <c r="AE14" s="72">
        <v>101.78</v>
      </c>
      <c r="AF14" s="8"/>
      <c r="AG14" s="63">
        <v>6</v>
      </c>
      <c r="AH14" s="72">
        <v>12.5</v>
      </c>
      <c r="AI14" s="8"/>
      <c r="AJ14" s="2"/>
      <c r="AK14" s="63">
        <v>6</v>
      </c>
      <c r="AL14" s="72">
        <v>1</v>
      </c>
      <c r="AM14" s="8"/>
      <c r="AN14" s="63">
        <v>6</v>
      </c>
      <c r="AO14" s="72">
        <v>0</v>
      </c>
      <c r="AP14" s="8"/>
      <c r="AQ14" s="63">
        <v>6</v>
      </c>
      <c r="AR14" s="72">
        <v>3</v>
      </c>
      <c r="AS14" s="8"/>
      <c r="AT14" s="63">
        <v>6</v>
      </c>
      <c r="AU14" s="72">
        <v>0</v>
      </c>
      <c r="AV14" s="8"/>
      <c r="AW14" s="2"/>
      <c r="AX14" s="18" t="s">
        <v>86</v>
      </c>
      <c r="AY14" s="66">
        <v>157</v>
      </c>
      <c r="AZ14" s="66">
        <v>12</v>
      </c>
      <c r="BA14" s="17">
        <f t="shared" si="2"/>
        <v>7.6433121019108277E-2</v>
      </c>
      <c r="BC14" s="18" t="s">
        <v>86</v>
      </c>
      <c r="BD14" s="47">
        <v>93</v>
      </c>
      <c r="BE14" s="47">
        <v>3</v>
      </c>
      <c r="BF14" s="80">
        <f t="shared" si="0"/>
        <v>3.2258064516129031E-2</v>
      </c>
      <c r="BH14" s="41" t="s">
        <v>86</v>
      </c>
      <c r="BI14" s="47">
        <v>154</v>
      </c>
      <c r="BJ14" s="47">
        <v>25</v>
      </c>
      <c r="BK14" s="80">
        <f t="shared" si="1"/>
        <v>0.16233766233766234</v>
      </c>
    </row>
    <row r="15" spans="1:63" ht="17" x14ac:dyDescent="0.2">
      <c r="A15" s="18" t="s">
        <v>91</v>
      </c>
      <c r="B15" s="66">
        <v>140</v>
      </c>
      <c r="C15" s="66">
        <v>25</v>
      </c>
      <c r="D15" s="17">
        <v>0.17857142857142858</v>
      </c>
      <c r="E15" s="2"/>
      <c r="F15" s="18" t="s">
        <v>91</v>
      </c>
      <c r="G15" s="66">
        <v>102</v>
      </c>
      <c r="H15" s="66">
        <v>102</v>
      </c>
      <c r="I15" s="17">
        <v>1</v>
      </c>
      <c r="K15" s="63">
        <v>7</v>
      </c>
      <c r="L15" s="72">
        <v>60.37</v>
      </c>
      <c r="M15" s="8"/>
      <c r="N15" s="24">
        <v>7</v>
      </c>
      <c r="O15" s="72">
        <v>15.36</v>
      </c>
      <c r="P15" s="11"/>
      <c r="Q15" s="63">
        <v>7</v>
      </c>
      <c r="R15" s="46">
        <v>70</v>
      </c>
      <c r="S15" s="11"/>
      <c r="T15" s="63">
        <v>7</v>
      </c>
      <c r="U15" s="46">
        <v>37.130000000000003</v>
      </c>
      <c r="V15" s="11"/>
      <c r="W15" s="8"/>
      <c r="X15" s="63">
        <v>7</v>
      </c>
      <c r="Y15" s="72">
        <v>15.31</v>
      </c>
      <c r="Z15" s="8"/>
      <c r="AA15" s="63">
        <v>7</v>
      </c>
      <c r="AB15" s="72">
        <v>8.1</v>
      </c>
      <c r="AC15" s="8"/>
      <c r="AD15" s="63">
        <v>7</v>
      </c>
      <c r="AE15" s="72">
        <v>32.99</v>
      </c>
      <c r="AF15" s="8"/>
      <c r="AG15" s="63">
        <v>7</v>
      </c>
      <c r="AH15" s="72">
        <v>44.3</v>
      </c>
      <c r="AI15" s="8"/>
      <c r="AJ15" s="2"/>
      <c r="AK15" s="63">
        <v>7</v>
      </c>
      <c r="AL15" s="72">
        <v>0</v>
      </c>
      <c r="AM15" s="8"/>
      <c r="AN15" s="63">
        <v>7</v>
      </c>
      <c r="AO15" s="72">
        <v>0</v>
      </c>
      <c r="AP15" s="8"/>
      <c r="AQ15" s="63">
        <v>7</v>
      </c>
      <c r="AR15" s="72">
        <v>0</v>
      </c>
      <c r="AS15" s="8"/>
      <c r="AT15" s="63">
        <v>7</v>
      </c>
      <c r="AU15" s="72">
        <v>9</v>
      </c>
      <c r="AV15" s="8"/>
      <c r="AW15" s="2"/>
      <c r="AX15" s="18" t="s">
        <v>87</v>
      </c>
      <c r="AY15" s="66">
        <v>166</v>
      </c>
      <c r="AZ15" s="66">
        <v>15</v>
      </c>
      <c r="BA15" s="17">
        <f t="shared" si="2"/>
        <v>9.036144578313253E-2</v>
      </c>
      <c r="BC15" s="18" t="s">
        <v>87</v>
      </c>
      <c r="BD15" s="47">
        <v>119</v>
      </c>
      <c r="BE15" s="47">
        <v>5</v>
      </c>
      <c r="BF15" s="80">
        <f t="shared" si="0"/>
        <v>4.2016806722689079E-2</v>
      </c>
      <c r="BH15" s="41" t="s">
        <v>87</v>
      </c>
      <c r="BI15" s="47">
        <v>125</v>
      </c>
      <c r="BJ15" s="47">
        <v>11</v>
      </c>
      <c r="BK15" s="80">
        <f t="shared" si="1"/>
        <v>8.7999999999999995E-2</v>
      </c>
    </row>
    <row r="16" spans="1:63" ht="17" x14ac:dyDescent="0.2">
      <c r="A16" s="18" t="s">
        <v>92</v>
      </c>
      <c r="B16" s="66">
        <v>174</v>
      </c>
      <c r="C16" s="66">
        <v>30</v>
      </c>
      <c r="D16" s="17">
        <v>0.17241379310344829</v>
      </c>
      <c r="E16" s="2"/>
      <c r="F16" s="18" t="s">
        <v>92</v>
      </c>
      <c r="G16" s="66">
        <v>190</v>
      </c>
      <c r="H16" s="66">
        <v>159</v>
      </c>
      <c r="I16" s="17">
        <v>0.83684210526315794</v>
      </c>
      <c r="K16" s="63">
        <v>8</v>
      </c>
      <c r="L16" s="72">
        <v>47.19</v>
      </c>
      <c r="M16" s="8"/>
      <c r="N16" s="24">
        <v>8</v>
      </c>
      <c r="O16" s="72">
        <v>14.45</v>
      </c>
      <c r="P16" s="11"/>
      <c r="Q16" s="63">
        <v>8</v>
      </c>
      <c r="R16" s="46">
        <v>56.9</v>
      </c>
      <c r="S16" s="11"/>
      <c r="T16" s="63">
        <v>8</v>
      </c>
      <c r="U16" s="46">
        <v>12.72</v>
      </c>
      <c r="V16" s="11"/>
      <c r="W16" s="8"/>
      <c r="X16" s="63">
        <v>8</v>
      </c>
      <c r="Y16" s="72">
        <v>6.28</v>
      </c>
      <c r="Z16" s="8"/>
      <c r="AA16" s="63">
        <v>8</v>
      </c>
      <c r="AB16" s="72">
        <v>12.45</v>
      </c>
      <c r="AC16" s="8"/>
      <c r="AD16" s="63">
        <v>8</v>
      </c>
      <c r="AE16" s="72">
        <v>79.14</v>
      </c>
      <c r="AF16" s="8"/>
      <c r="AG16" s="63">
        <v>8</v>
      </c>
      <c r="AH16" s="72">
        <v>27.07</v>
      </c>
      <c r="AI16" s="8"/>
      <c r="AJ16" s="2"/>
      <c r="AK16" s="63">
        <v>8</v>
      </c>
      <c r="AL16" s="72">
        <v>0</v>
      </c>
      <c r="AM16" s="8"/>
      <c r="AN16" s="63">
        <v>8</v>
      </c>
      <c r="AO16" s="72">
        <v>0</v>
      </c>
      <c r="AP16" s="8"/>
      <c r="AQ16" s="63">
        <v>8</v>
      </c>
      <c r="AR16" s="72">
        <v>1</v>
      </c>
      <c r="AS16" s="8"/>
      <c r="AT16" s="63">
        <v>8</v>
      </c>
      <c r="AU16" s="72">
        <v>5</v>
      </c>
      <c r="AV16" s="8"/>
      <c r="AW16" s="2"/>
      <c r="AX16" s="18" t="s">
        <v>88</v>
      </c>
      <c r="AY16" s="66">
        <v>152</v>
      </c>
      <c r="AZ16" s="66">
        <v>14</v>
      </c>
      <c r="BA16" s="17">
        <f t="shared" si="2"/>
        <v>9.2105263157894732E-2</v>
      </c>
      <c r="BC16" s="18" t="s">
        <v>88</v>
      </c>
      <c r="BD16" s="47">
        <v>91</v>
      </c>
      <c r="BE16" s="47">
        <v>6</v>
      </c>
      <c r="BF16" s="80">
        <f t="shared" si="0"/>
        <v>6.5934065934065936E-2</v>
      </c>
      <c r="BH16" s="41" t="s">
        <v>88</v>
      </c>
      <c r="BI16" s="47">
        <v>131</v>
      </c>
      <c r="BJ16" s="47">
        <v>8</v>
      </c>
      <c r="BK16" s="80">
        <f t="shared" si="1"/>
        <v>6.1068702290076333E-2</v>
      </c>
    </row>
    <row r="17" spans="1:63" ht="17" x14ac:dyDescent="0.2">
      <c r="A17" s="18" t="s">
        <v>93</v>
      </c>
      <c r="B17" s="66">
        <v>152</v>
      </c>
      <c r="C17" s="66">
        <v>20</v>
      </c>
      <c r="D17" s="17">
        <v>0.13157894736842105</v>
      </c>
      <c r="E17" s="2"/>
      <c r="F17" s="18" t="s">
        <v>93</v>
      </c>
      <c r="G17" s="66">
        <v>184</v>
      </c>
      <c r="H17" s="66">
        <v>90</v>
      </c>
      <c r="I17" s="17">
        <v>0.4891304347826087</v>
      </c>
      <c r="K17" s="63">
        <v>9</v>
      </c>
      <c r="L17" s="72">
        <v>22.82</v>
      </c>
      <c r="M17" s="8"/>
      <c r="N17" s="24">
        <v>9</v>
      </c>
      <c r="O17" s="72">
        <v>55.4</v>
      </c>
      <c r="P17" s="11"/>
      <c r="Q17" s="63">
        <v>9</v>
      </c>
      <c r="R17" s="46">
        <v>38.31</v>
      </c>
      <c r="S17" s="11"/>
      <c r="T17" s="63">
        <v>9</v>
      </c>
      <c r="U17" s="46">
        <v>32.6</v>
      </c>
      <c r="V17" s="11"/>
      <c r="W17" s="8"/>
      <c r="X17" s="63">
        <v>9</v>
      </c>
      <c r="Y17" s="72">
        <v>16.059999999999999</v>
      </c>
      <c r="Z17" s="8"/>
      <c r="AA17" s="63">
        <v>9</v>
      </c>
      <c r="AB17" s="72">
        <v>23.46</v>
      </c>
      <c r="AC17" s="8"/>
      <c r="AD17" s="63">
        <v>9</v>
      </c>
      <c r="AE17" s="72">
        <v>34.75</v>
      </c>
      <c r="AF17" s="8"/>
      <c r="AG17" s="63">
        <v>9</v>
      </c>
      <c r="AH17" s="72">
        <v>30.72</v>
      </c>
      <c r="AI17" s="8"/>
      <c r="AJ17" s="2"/>
      <c r="AK17" s="63">
        <v>9</v>
      </c>
      <c r="AL17" s="72">
        <v>0</v>
      </c>
      <c r="AM17" s="8"/>
      <c r="AN17" s="63">
        <v>9</v>
      </c>
      <c r="AO17" s="72">
        <v>0</v>
      </c>
      <c r="AP17" s="8"/>
      <c r="AQ17" s="63">
        <v>9</v>
      </c>
      <c r="AR17" s="72">
        <v>4</v>
      </c>
      <c r="AS17" s="8"/>
      <c r="AT17" s="63">
        <v>9</v>
      </c>
      <c r="AU17" s="72">
        <v>0</v>
      </c>
      <c r="AV17" s="8"/>
      <c r="AW17" s="2"/>
      <c r="AX17" s="18" t="s">
        <v>89</v>
      </c>
      <c r="AY17" s="66">
        <v>156</v>
      </c>
      <c r="AZ17" s="66">
        <v>7</v>
      </c>
      <c r="BA17" s="17">
        <f t="shared" si="2"/>
        <v>4.4871794871794872E-2</v>
      </c>
      <c r="BC17" s="18" t="s">
        <v>89</v>
      </c>
      <c r="BD17" s="47">
        <v>123</v>
      </c>
      <c r="BE17" s="47">
        <v>7</v>
      </c>
      <c r="BF17" s="80">
        <f t="shared" si="0"/>
        <v>5.6910569105691054E-2</v>
      </c>
      <c r="BH17" s="41" t="s">
        <v>89</v>
      </c>
      <c r="BI17" s="47">
        <v>136</v>
      </c>
      <c r="BJ17" s="47">
        <v>16</v>
      </c>
      <c r="BK17" s="80">
        <f t="shared" si="1"/>
        <v>0.11764705882352941</v>
      </c>
    </row>
    <row r="18" spans="1:63" ht="17" x14ac:dyDescent="0.2">
      <c r="A18" s="18" t="s">
        <v>94</v>
      </c>
      <c r="B18" s="66">
        <v>170</v>
      </c>
      <c r="C18" s="66">
        <v>27</v>
      </c>
      <c r="D18" s="17">
        <v>0.1588235294117647</v>
      </c>
      <c r="E18" s="2"/>
      <c r="F18" s="18" t="s">
        <v>94</v>
      </c>
      <c r="G18" s="66">
        <v>163</v>
      </c>
      <c r="H18" s="66">
        <v>105</v>
      </c>
      <c r="I18" s="17">
        <v>0.64417177914110424</v>
      </c>
      <c r="K18" s="63">
        <v>10</v>
      </c>
      <c r="L18" s="72">
        <v>15.81</v>
      </c>
      <c r="M18" s="8"/>
      <c r="N18" s="24">
        <v>10</v>
      </c>
      <c r="O18" s="72">
        <v>25.98</v>
      </c>
      <c r="P18" s="11"/>
      <c r="Q18" s="63">
        <v>10</v>
      </c>
      <c r="R18" s="46">
        <v>83</v>
      </c>
      <c r="S18" s="11"/>
      <c r="T18" s="63">
        <v>10</v>
      </c>
      <c r="U18" s="46">
        <v>66.489999999999995</v>
      </c>
      <c r="V18" s="11"/>
      <c r="W18" s="8"/>
      <c r="X18" s="63">
        <v>10</v>
      </c>
      <c r="Y18" s="72">
        <v>9.44</v>
      </c>
      <c r="Z18" s="8"/>
      <c r="AA18" s="63">
        <v>10</v>
      </c>
      <c r="AB18" s="72">
        <v>36.39</v>
      </c>
      <c r="AC18" s="8"/>
      <c r="AD18" s="63">
        <v>10</v>
      </c>
      <c r="AE18" s="72">
        <v>68.98</v>
      </c>
      <c r="AF18" s="8"/>
      <c r="AG18" s="63">
        <v>10</v>
      </c>
      <c r="AH18" s="72">
        <v>54.41</v>
      </c>
      <c r="AI18" s="8"/>
      <c r="AJ18" s="2"/>
      <c r="AK18" s="63">
        <v>10</v>
      </c>
      <c r="AL18" s="72">
        <v>1</v>
      </c>
      <c r="AM18" s="8"/>
      <c r="AN18" s="63">
        <v>10</v>
      </c>
      <c r="AO18" s="72">
        <v>1</v>
      </c>
      <c r="AP18" s="8"/>
      <c r="AQ18" s="63">
        <v>10</v>
      </c>
      <c r="AR18" s="72">
        <v>3</v>
      </c>
      <c r="AS18" s="8"/>
      <c r="AT18" s="63">
        <v>10</v>
      </c>
      <c r="AU18" s="72">
        <v>0</v>
      </c>
      <c r="AV18" s="8"/>
      <c r="AW18" s="2"/>
      <c r="AX18" s="18" t="s">
        <v>90</v>
      </c>
      <c r="AY18" s="66">
        <v>132</v>
      </c>
      <c r="AZ18" s="66">
        <v>13</v>
      </c>
      <c r="BA18" s="17">
        <f t="shared" si="2"/>
        <v>9.8484848484848481E-2</v>
      </c>
      <c r="BC18" s="18" t="s">
        <v>90</v>
      </c>
      <c r="BD18" s="47">
        <v>132</v>
      </c>
      <c r="BE18" s="47">
        <v>6</v>
      </c>
      <c r="BF18" s="80">
        <f t="shared" si="0"/>
        <v>4.5454545454545456E-2</v>
      </c>
      <c r="BH18" s="41" t="s">
        <v>90</v>
      </c>
      <c r="BI18" s="47">
        <v>115</v>
      </c>
      <c r="BJ18" s="47">
        <v>3</v>
      </c>
      <c r="BK18" s="80">
        <f t="shared" si="1"/>
        <v>2.6086956521739129E-2</v>
      </c>
    </row>
    <row r="19" spans="1:63" ht="17" x14ac:dyDescent="0.2">
      <c r="A19" s="18" t="s">
        <v>95</v>
      </c>
      <c r="B19" s="66">
        <v>184</v>
      </c>
      <c r="C19" s="66">
        <v>29</v>
      </c>
      <c r="D19" s="17">
        <v>0.15760869565217392</v>
      </c>
      <c r="E19" s="2"/>
      <c r="F19" s="18" t="s">
        <v>95</v>
      </c>
      <c r="G19" s="66">
        <v>144</v>
      </c>
      <c r="H19" s="66">
        <v>104</v>
      </c>
      <c r="I19" s="17">
        <v>0.72222222222222221</v>
      </c>
      <c r="K19" s="63">
        <v>11</v>
      </c>
      <c r="L19" s="72">
        <v>42.62</v>
      </c>
      <c r="M19" s="8"/>
      <c r="N19" s="24">
        <v>11</v>
      </c>
      <c r="O19" s="72">
        <v>62.93</v>
      </c>
      <c r="P19" s="11"/>
      <c r="Q19" s="63">
        <v>11</v>
      </c>
      <c r="R19" s="46">
        <v>41.52</v>
      </c>
      <c r="S19" s="11"/>
      <c r="T19" s="63">
        <v>11</v>
      </c>
      <c r="U19" s="46">
        <v>32.340000000000003</v>
      </c>
      <c r="V19" s="11"/>
      <c r="W19" s="8"/>
      <c r="X19" s="63">
        <v>11</v>
      </c>
      <c r="Y19" s="72">
        <v>15.26</v>
      </c>
      <c r="Z19" s="8"/>
      <c r="AA19" s="63">
        <v>11</v>
      </c>
      <c r="AB19" s="72">
        <v>19.190000000000001</v>
      </c>
      <c r="AC19" s="8"/>
      <c r="AD19" s="63">
        <v>11</v>
      </c>
      <c r="AE19" s="72">
        <v>80.08</v>
      </c>
      <c r="AF19" s="8"/>
      <c r="AG19" s="63">
        <v>11</v>
      </c>
      <c r="AH19" s="72">
        <v>35.14</v>
      </c>
      <c r="AI19" s="8"/>
      <c r="AJ19" s="2"/>
      <c r="AK19" s="63">
        <v>11</v>
      </c>
      <c r="AL19" s="72">
        <v>0</v>
      </c>
      <c r="AM19" s="8"/>
      <c r="AN19" s="63">
        <v>11</v>
      </c>
      <c r="AO19" s="72">
        <v>0</v>
      </c>
      <c r="AP19" s="8"/>
      <c r="AQ19" s="63">
        <v>11</v>
      </c>
      <c r="AR19" s="72">
        <v>4</v>
      </c>
      <c r="AS19" s="8"/>
      <c r="AT19" s="63">
        <v>11</v>
      </c>
      <c r="AU19" s="72">
        <v>0</v>
      </c>
      <c r="AV19" s="8"/>
      <c r="AW19" s="2"/>
      <c r="AX19" s="18" t="s">
        <v>91</v>
      </c>
      <c r="AY19" s="66">
        <v>140</v>
      </c>
      <c r="AZ19" s="66">
        <v>8</v>
      </c>
      <c r="BA19" s="17">
        <f t="shared" si="2"/>
        <v>5.7142857142857141E-2</v>
      </c>
      <c r="BC19" s="18" t="s">
        <v>91</v>
      </c>
      <c r="BD19" s="47">
        <v>156</v>
      </c>
      <c r="BE19" s="47">
        <v>9</v>
      </c>
      <c r="BF19" s="80">
        <f t="shared" si="0"/>
        <v>5.7692307692307696E-2</v>
      </c>
      <c r="BH19" s="41" t="s">
        <v>91</v>
      </c>
      <c r="BI19" s="47">
        <v>102</v>
      </c>
      <c r="BJ19" s="47">
        <v>18</v>
      </c>
      <c r="BK19" s="80">
        <f t="shared" si="1"/>
        <v>0.17647058823529413</v>
      </c>
    </row>
    <row r="20" spans="1:63" ht="17" x14ac:dyDescent="0.2">
      <c r="A20" s="18" t="s">
        <v>96</v>
      </c>
      <c r="B20" s="66">
        <v>231</v>
      </c>
      <c r="C20" s="66">
        <v>38</v>
      </c>
      <c r="D20" s="17">
        <v>0.16450216450216451</v>
      </c>
      <c r="E20" s="2"/>
      <c r="F20" s="69"/>
      <c r="G20" s="69"/>
      <c r="H20" s="69"/>
      <c r="I20" s="69"/>
      <c r="K20" s="63">
        <v>12</v>
      </c>
      <c r="L20" s="72">
        <v>24.63</v>
      </c>
      <c r="M20" s="8"/>
      <c r="N20" s="24">
        <v>12</v>
      </c>
      <c r="O20" s="72">
        <v>41.08</v>
      </c>
      <c r="P20" s="11"/>
      <c r="Q20" s="63">
        <v>12</v>
      </c>
      <c r="R20" s="46">
        <v>49.29</v>
      </c>
      <c r="S20" s="11"/>
      <c r="T20" s="63">
        <v>12</v>
      </c>
      <c r="U20" s="46">
        <v>40.229999999999997</v>
      </c>
      <c r="V20" s="11"/>
      <c r="W20" s="8"/>
      <c r="X20" s="63">
        <v>12</v>
      </c>
      <c r="Y20" s="72">
        <v>11.7</v>
      </c>
      <c r="Z20" s="8"/>
      <c r="AA20" s="63">
        <v>12</v>
      </c>
      <c r="AB20" s="72">
        <v>42.1</v>
      </c>
      <c r="AC20" s="8"/>
      <c r="AD20" s="63">
        <v>12</v>
      </c>
      <c r="AE20" s="72">
        <v>11.88</v>
      </c>
      <c r="AF20" s="8"/>
      <c r="AG20" s="63">
        <v>12</v>
      </c>
      <c r="AH20" s="72">
        <v>48.84</v>
      </c>
      <c r="AI20" s="8"/>
      <c r="AJ20" s="2"/>
      <c r="AK20" s="63">
        <v>12</v>
      </c>
      <c r="AL20" s="72">
        <v>1</v>
      </c>
      <c r="AM20" s="8"/>
      <c r="AN20" s="63">
        <v>12</v>
      </c>
      <c r="AO20" s="72">
        <v>4</v>
      </c>
      <c r="AP20" s="8"/>
      <c r="AQ20" s="63">
        <v>12</v>
      </c>
      <c r="AR20" s="72">
        <v>0</v>
      </c>
      <c r="AS20" s="8"/>
      <c r="AT20" s="63">
        <v>12</v>
      </c>
      <c r="AU20" s="72">
        <v>9</v>
      </c>
      <c r="AV20" s="8"/>
      <c r="AW20" s="2"/>
      <c r="AX20" s="18" t="s">
        <v>92</v>
      </c>
      <c r="AY20" s="66">
        <v>174</v>
      </c>
      <c r="AZ20" s="66">
        <v>19</v>
      </c>
      <c r="BA20" s="17">
        <f t="shared" si="2"/>
        <v>0.10919540229885058</v>
      </c>
      <c r="BC20" s="18" t="s">
        <v>92</v>
      </c>
      <c r="BD20" s="47">
        <v>88</v>
      </c>
      <c r="BE20" s="47">
        <v>5</v>
      </c>
      <c r="BF20" s="80">
        <f t="shared" si="0"/>
        <v>5.6818181818181816E-2</v>
      </c>
      <c r="BH20" s="41" t="s">
        <v>92</v>
      </c>
      <c r="BI20" s="47">
        <v>190</v>
      </c>
      <c r="BJ20" s="47">
        <v>17</v>
      </c>
      <c r="BK20" s="80">
        <f t="shared" si="1"/>
        <v>8.9473684210526316E-2</v>
      </c>
    </row>
    <row r="21" spans="1:63" ht="17" x14ac:dyDescent="0.2">
      <c r="A21" s="19" t="s">
        <v>97</v>
      </c>
      <c r="B21" s="13">
        <v>182</v>
      </c>
      <c r="C21" s="13">
        <v>36</v>
      </c>
      <c r="D21" s="20">
        <v>0.19780219780219779</v>
      </c>
      <c r="E21" s="2"/>
      <c r="F21" s="66"/>
      <c r="G21" s="66"/>
      <c r="H21" s="66"/>
      <c r="I21" s="66"/>
      <c r="K21" s="63">
        <v>13</v>
      </c>
      <c r="L21" s="72">
        <v>42.43</v>
      </c>
      <c r="M21" s="8"/>
      <c r="N21" s="24">
        <v>13</v>
      </c>
      <c r="O21" s="72">
        <v>36.39</v>
      </c>
      <c r="P21" s="11"/>
      <c r="Q21" s="63">
        <v>13</v>
      </c>
      <c r="R21" s="46">
        <v>80.599999999999994</v>
      </c>
      <c r="S21" s="11"/>
      <c r="T21" s="63">
        <v>13</v>
      </c>
      <c r="U21" s="46">
        <v>23.44</v>
      </c>
      <c r="V21" s="11"/>
      <c r="W21" s="8"/>
      <c r="X21" s="63">
        <v>13</v>
      </c>
      <c r="Y21" s="72">
        <v>21.18</v>
      </c>
      <c r="Z21" s="8"/>
      <c r="AA21" s="63">
        <v>13</v>
      </c>
      <c r="AB21" s="72">
        <v>20.46</v>
      </c>
      <c r="AC21" s="8"/>
      <c r="AD21" s="63">
        <v>13</v>
      </c>
      <c r="AE21" s="72">
        <v>55.58</v>
      </c>
      <c r="AF21" s="8"/>
      <c r="AG21" s="63">
        <v>13</v>
      </c>
      <c r="AH21" s="72">
        <v>32.46</v>
      </c>
      <c r="AI21" s="8"/>
      <c r="AJ21" s="2"/>
      <c r="AK21" s="63">
        <v>13</v>
      </c>
      <c r="AL21" s="72">
        <v>1</v>
      </c>
      <c r="AM21" s="8"/>
      <c r="AN21" s="63">
        <v>13</v>
      </c>
      <c r="AO21" s="72">
        <v>0</v>
      </c>
      <c r="AP21" s="8"/>
      <c r="AQ21" s="63">
        <v>13</v>
      </c>
      <c r="AR21" s="72">
        <v>4</v>
      </c>
      <c r="AS21" s="8"/>
      <c r="AT21" s="63">
        <v>13</v>
      </c>
      <c r="AU21" s="72">
        <v>0</v>
      </c>
      <c r="AV21" s="8"/>
      <c r="AW21" s="2"/>
      <c r="AX21" s="18" t="s">
        <v>93</v>
      </c>
      <c r="AY21" s="66">
        <v>152</v>
      </c>
      <c r="AZ21" s="66">
        <v>12</v>
      </c>
      <c r="BA21" s="17">
        <f t="shared" si="2"/>
        <v>7.8947368421052627E-2</v>
      </c>
      <c r="BC21" s="18" t="s">
        <v>93</v>
      </c>
      <c r="BD21" s="47">
        <v>91</v>
      </c>
      <c r="BE21" s="47">
        <v>8</v>
      </c>
      <c r="BF21" s="80">
        <f t="shared" si="0"/>
        <v>8.7912087912087919E-2</v>
      </c>
      <c r="BH21" s="41" t="s">
        <v>93</v>
      </c>
      <c r="BI21" s="47">
        <v>102</v>
      </c>
      <c r="BJ21" s="47">
        <v>3</v>
      </c>
      <c r="BK21" s="80">
        <f t="shared" si="1"/>
        <v>2.9411764705882353E-2</v>
      </c>
    </row>
    <row r="22" spans="1:63" ht="17" x14ac:dyDescent="0.2">
      <c r="A22" s="66"/>
      <c r="B22" s="66"/>
      <c r="C22" s="66"/>
      <c r="D22" s="75"/>
      <c r="E22" s="2"/>
      <c r="F22" s="66"/>
      <c r="G22" s="66"/>
      <c r="H22" s="66"/>
      <c r="I22" s="75"/>
      <c r="K22" s="63">
        <v>14</v>
      </c>
      <c r="L22" s="72">
        <v>40.49</v>
      </c>
      <c r="M22" s="8"/>
      <c r="N22" s="24">
        <v>14</v>
      </c>
      <c r="O22" s="72">
        <v>17.079999999999998</v>
      </c>
      <c r="P22" s="11"/>
      <c r="Q22" s="63">
        <v>14</v>
      </c>
      <c r="R22" s="46">
        <v>38.9</v>
      </c>
      <c r="S22" s="11"/>
      <c r="T22" s="63">
        <v>14</v>
      </c>
      <c r="U22" s="46">
        <v>33.450000000000003</v>
      </c>
      <c r="V22" s="11"/>
      <c r="W22" s="8"/>
      <c r="X22" s="63">
        <v>14</v>
      </c>
      <c r="Y22" s="72">
        <v>8.1999999999999993</v>
      </c>
      <c r="Z22" s="8"/>
      <c r="AA22" s="63">
        <v>14</v>
      </c>
      <c r="AB22" s="72">
        <v>9.18</v>
      </c>
      <c r="AC22" s="8"/>
      <c r="AD22" s="63">
        <v>14</v>
      </c>
      <c r="AE22" s="72">
        <v>66.2</v>
      </c>
      <c r="AF22" s="8"/>
      <c r="AG22" s="63">
        <v>14</v>
      </c>
      <c r="AH22" s="72">
        <v>31.28</v>
      </c>
      <c r="AI22" s="8"/>
      <c r="AJ22" s="2"/>
      <c r="AK22" s="63">
        <v>14</v>
      </c>
      <c r="AL22" s="72">
        <v>0</v>
      </c>
      <c r="AM22" s="8"/>
      <c r="AN22" s="63">
        <v>14</v>
      </c>
      <c r="AO22" s="72">
        <v>0</v>
      </c>
      <c r="AP22" s="8"/>
      <c r="AQ22" s="63">
        <v>14</v>
      </c>
      <c r="AR22" s="72">
        <v>1</v>
      </c>
      <c r="AS22" s="8"/>
      <c r="AT22" s="63">
        <v>14</v>
      </c>
      <c r="AU22" s="72">
        <v>0</v>
      </c>
      <c r="AV22" s="8"/>
      <c r="AW22" s="2"/>
      <c r="AX22" s="18" t="s">
        <v>94</v>
      </c>
      <c r="AY22" s="66">
        <v>170</v>
      </c>
      <c r="AZ22" s="66">
        <v>22</v>
      </c>
      <c r="BA22" s="17">
        <f t="shared" si="2"/>
        <v>0.12941176470588237</v>
      </c>
      <c r="BC22" s="18" t="s">
        <v>94</v>
      </c>
      <c r="BD22" s="47">
        <v>92</v>
      </c>
      <c r="BE22" s="47">
        <v>13</v>
      </c>
      <c r="BF22" s="80">
        <f t="shared" si="0"/>
        <v>0.14130434782608695</v>
      </c>
      <c r="BH22" s="41" t="s">
        <v>94</v>
      </c>
      <c r="BI22" s="47">
        <v>147</v>
      </c>
      <c r="BJ22" s="47">
        <v>12</v>
      </c>
      <c r="BK22" s="80">
        <f t="shared" si="1"/>
        <v>8.1632653061224483E-2</v>
      </c>
    </row>
    <row r="23" spans="1:63" ht="17" x14ac:dyDescent="0.2">
      <c r="A23" s="66"/>
      <c r="B23" s="66"/>
      <c r="C23" s="66"/>
      <c r="D23" s="66"/>
      <c r="E23" s="2"/>
      <c r="F23" s="66"/>
      <c r="G23" s="66"/>
      <c r="H23" s="66"/>
      <c r="I23" s="66"/>
      <c r="K23" s="63">
        <v>15</v>
      </c>
      <c r="L23" s="72">
        <v>26.61</v>
      </c>
      <c r="M23" s="8"/>
      <c r="N23" s="24">
        <v>15</v>
      </c>
      <c r="O23" s="72">
        <v>44.43</v>
      </c>
      <c r="P23" s="11"/>
      <c r="Q23" s="63">
        <v>15</v>
      </c>
      <c r="R23" s="46">
        <v>53.72</v>
      </c>
      <c r="S23" s="11"/>
      <c r="T23" s="63">
        <v>15</v>
      </c>
      <c r="U23" s="46">
        <v>34.94</v>
      </c>
      <c r="V23" s="11"/>
      <c r="W23" s="8"/>
      <c r="X23" s="63">
        <v>15</v>
      </c>
      <c r="Y23" s="72">
        <v>20.079999999999998</v>
      </c>
      <c r="Z23" s="8"/>
      <c r="AA23" s="63">
        <v>15</v>
      </c>
      <c r="AB23" s="72">
        <v>35.450000000000003</v>
      </c>
      <c r="AC23" s="8"/>
      <c r="AD23" s="63">
        <v>15</v>
      </c>
      <c r="AE23" s="72">
        <v>26.55</v>
      </c>
      <c r="AF23" s="8"/>
      <c r="AG23" s="63">
        <v>15</v>
      </c>
      <c r="AH23" s="72">
        <v>30.12</v>
      </c>
      <c r="AI23" s="8"/>
      <c r="AJ23" s="2"/>
      <c r="AK23" s="63">
        <v>15</v>
      </c>
      <c r="AL23" s="72">
        <v>1</v>
      </c>
      <c r="AM23" s="8"/>
      <c r="AN23" s="63">
        <v>15</v>
      </c>
      <c r="AO23" s="72">
        <v>0</v>
      </c>
      <c r="AP23" s="8"/>
      <c r="AQ23" s="63">
        <v>15</v>
      </c>
      <c r="AR23" s="72">
        <v>4</v>
      </c>
      <c r="AS23" s="8"/>
      <c r="AT23" s="63">
        <v>15</v>
      </c>
      <c r="AU23" s="72">
        <v>2</v>
      </c>
      <c r="AV23" s="8"/>
      <c r="AW23" s="2"/>
      <c r="AX23" s="18" t="s">
        <v>95</v>
      </c>
      <c r="AY23" s="66">
        <v>184</v>
      </c>
      <c r="AZ23" s="66">
        <v>14</v>
      </c>
      <c r="BA23" s="17">
        <f t="shared" si="2"/>
        <v>7.6086956521739135E-2</v>
      </c>
      <c r="BC23" s="18" t="s">
        <v>95</v>
      </c>
      <c r="BD23" s="47">
        <v>138</v>
      </c>
      <c r="BE23" s="47">
        <v>14</v>
      </c>
      <c r="BF23" s="80">
        <f t="shared" si="0"/>
        <v>0.10144927536231885</v>
      </c>
      <c r="BH23" s="41" t="s">
        <v>95</v>
      </c>
      <c r="BI23" s="47">
        <v>135</v>
      </c>
      <c r="BJ23" s="47">
        <v>5</v>
      </c>
      <c r="BK23" s="80">
        <f t="shared" si="1"/>
        <v>3.7037037037037035E-2</v>
      </c>
    </row>
    <row r="24" spans="1:63" ht="17" x14ac:dyDescent="0.2">
      <c r="A24" s="66"/>
      <c r="B24" s="66"/>
      <c r="C24" s="66"/>
      <c r="D24" s="66"/>
      <c r="E24" s="2"/>
      <c r="F24" s="66"/>
      <c r="G24" s="66"/>
      <c r="H24" s="66"/>
      <c r="I24" s="66"/>
      <c r="K24" s="63">
        <v>16</v>
      </c>
      <c r="L24" s="72">
        <v>22.09</v>
      </c>
      <c r="M24" s="8"/>
      <c r="N24" s="24">
        <v>16</v>
      </c>
      <c r="O24" s="72">
        <v>49.91</v>
      </c>
      <c r="P24" s="11"/>
      <c r="Q24" s="63">
        <v>16</v>
      </c>
      <c r="R24" s="46">
        <v>57.26</v>
      </c>
      <c r="S24" s="11"/>
      <c r="T24" s="63">
        <v>16</v>
      </c>
      <c r="U24" s="46">
        <v>27.29</v>
      </c>
      <c r="V24" s="11"/>
      <c r="W24" s="8"/>
      <c r="X24" s="63">
        <v>16</v>
      </c>
      <c r="Y24" s="72">
        <v>15.67</v>
      </c>
      <c r="Z24" s="8"/>
      <c r="AA24" s="63">
        <v>16</v>
      </c>
      <c r="AB24" s="72">
        <v>24.27</v>
      </c>
      <c r="AC24" s="8"/>
      <c r="AD24" s="63">
        <v>16</v>
      </c>
      <c r="AE24" s="72">
        <v>32.26</v>
      </c>
      <c r="AF24" s="8"/>
      <c r="AG24" s="63">
        <v>16</v>
      </c>
      <c r="AH24" s="72">
        <v>33.950000000000003</v>
      </c>
      <c r="AI24" s="8"/>
      <c r="AJ24" s="2"/>
      <c r="AK24" s="63">
        <v>16</v>
      </c>
      <c r="AL24" s="72">
        <v>0</v>
      </c>
      <c r="AM24" s="8"/>
      <c r="AN24" s="63">
        <v>16</v>
      </c>
      <c r="AO24" s="72">
        <v>0</v>
      </c>
      <c r="AP24" s="8"/>
      <c r="AQ24" s="63">
        <v>16</v>
      </c>
      <c r="AR24" s="72">
        <v>1</v>
      </c>
      <c r="AS24" s="8"/>
      <c r="AT24" s="63">
        <v>16</v>
      </c>
      <c r="AU24" s="72">
        <v>0</v>
      </c>
      <c r="AV24" s="8"/>
      <c r="AW24" s="2"/>
      <c r="AX24" s="18" t="s">
        <v>96</v>
      </c>
      <c r="AY24" s="66">
        <v>231</v>
      </c>
      <c r="AZ24" s="66">
        <v>18</v>
      </c>
      <c r="BA24" s="17">
        <f t="shared" si="2"/>
        <v>7.792207792207792E-2</v>
      </c>
      <c r="BC24" s="18" t="s">
        <v>96</v>
      </c>
      <c r="BD24" s="47">
        <v>131</v>
      </c>
      <c r="BE24" s="47">
        <v>6</v>
      </c>
      <c r="BF24" s="80">
        <f t="shared" si="0"/>
        <v>4.5801526717557252E-2</v>
      </c>
      <c r="BH24" s="41" t="s">
        <v>96</v>
      </c>
      <c r="BI24" s="47">
        <v>150</v>
      </c>
      <c r="BJ24" s="47">
        <v>15</v>
      </c>
      <c r="BK24" s="80">
        <f t="shared" si="1"/>
        <v>0.1</v>
      </c>
    </row>
    <row r="25" spans="1:63" ht="17" x14ac:dyDescent="0.2">
      <c r="A25" s="66"/>
      <c r="B25" s="66"/>
      <c r="C25" s="66"/>
      <c r="D25" s="66"/>
      <c r="E25" s="2"/>
      <c r="F25" s="66"/>
      <c r="G25" s="66"/>
      <c r="H25" s="66"/>
      <c r="I25" s="66"/>
      <c r="K25" s="63">
        <v>17</v>
      </c>
      <c r="L25" s="72">
        <v>28.03</v>
      </c>
      <c r="M25" s="8"/>
      <c r="N25" s="24">
        <v>17</v>
      </c>
      <c r="O25" s="72">
        <v>19.5</v>
      </c>
      <c r="P25" s="11"/>
      <c r="Q25" s="63">
        <v>17</v>
      </c>
      <c r="R25" s="46">
        <v>69.42</v>
      </c>
      <c r="S25" s="11"/>
      <c r="T25" s="63">
        <v>17</v>
      </c>
      <c r="U25" s="46">
        <v>15.12</v>
      </c>
      <c r="V25" s="11"/>
      <c r="W25" s="8"/>
      <c r="X25" s="63">
        <v>17</v>
      </c>
      <c r="Y25" s="72">
        <v>22.58</v>
      </c>
      <c r="Z25" s="8"/>
      <c r="AA25" s="63">
        <v>17</v>
      </c>
      <c r="AB25" s="72">
        <v>43.17</v>
      </c>
      <c r="AC25" s="8"/>
      <c r="AD25" s="63">
        <v>17</v>
      </c>
      <c r="AE25" s="72">
        <v>141.32</v>
      </c>
      <c r="AF25" s="8"/>
      <c r="AG25" s="63">
        <v>17</v>
      </c>
      <c r="AH25" s="72">
        <v>7.18</v>
      </c>
      <c r="AI25" s="8"/>
      <c r="AJ25" s="2"/>
      <c r="AK25" s="63">
        <v>17</v>
      </c>
      <c r="AL25" s="72">
        <v>0</v>
      </c>
      <c r="AM25" s="8"/>
      <c r="AN25" s="63">
        <v>17</v>
      </c>
      <c r="AO25" s="72">
        <v>1</v>
      </c>
      <c r="AP25" s="8"/>
      <c r="AQ25" s="63">
        <v>17</v>
      </c>
      <c r="AR25" s="72">
        <v>7</v>
      </c>
      <c r="AS25" s="8"/>
      <c r="AT25" s="63">
        <v>17</v>
      </c>
      <c r="AU25" s="72">
        <v>0</v>
      </c>
      <c r="AV25" s="8"/>
      <c r="AW25" s="2"/>
      <c r="AX25" s="19" t="s">
        <v>97</v>
      </c>
      <c r="AY25" s="13">
        <v>182</v>
      </c>
      <c r="AZ25" s="13">
        <v>8</v>
      </c>
      <c r="BA25" s="20">
        <f t="shared" si="2"/>
        <v>4.3956043956043959E-2</v>
      </c>
      <c r="BC25" s="18" t="s">
        <v>97</v>
      </c>
      <c r="BD25" s="47">
        <v>120</v>
      </c>
      <c r="BE25" s="47">
        <v>7</v>
      </c>
      <c r="BF25" s="80">
        <f t="shared" si="0"/>
        <v>5.8333333333333334E-2</v>
      </c>
      <c r="BH25" s="41" t="s">
        <v>97</v>
      </c>
      <c r="BI25" s="47">
        <v>196</v>
      </c>
      <c r="BJ25" s="47">
        <v>12</v>
      </c>
      <c r="BK25" s="80">
        <f t="shared" si="1"/>
        <v>6.1224489795918366E-2</v>
      </c>
    </row>
    <row r="26" spans="1:63" ht="17" x14ac:dyDescent="0.2">
      <c r="A26" s="66"/>
      <c r="B26" s="66"/>
      <c r="C26" s="66"/>
      <c r="D26" s="66"/>
      <c r="E26" s="2"/>
      <c r="F26" s="66"/>
      <c r="G26" s="66"/>
      <c r="H26" s="66"/>
      <c r="I26" s="66"/>
      <c r="K26" s="63">
        <v>18</v>
      </c>
      <c r="L26" s="72">
        <v>13.03</v>
      </c>
      <c r="M26" s="8"/>
      <c r="N26" s="24">
        <v>18</v>
      </c>
      <c r="O26" s="72">
        <v>20.46</v>
      </c>
      <c r="P26" s="11"/>
      <c r="Q26" s="63">
        <v>18</v>
      </c>
      <c r="R26" s="46">
        <v>79.98</v>
      </c>
      <c r="S26" s="11"/>
      <c r="T26" s="63">
        <v>18</v>
      </c>
      <c r="U26" s="46">
        <v>39.950000000000003</v>
      </c>
      <c r="V26" s="11"/>
      <c r="W26" s="8"/>
      <c r="X26" s="63">
        <v>18</v>
      </c>
      <c r="Y26" s="72">
        <v>27.52</v>
      </c>
      <c r="Z26" s="8"/>
      <c r="AA26" s="63">
        <v>18</v>
      </c>
      <c r="AB26" s="72">
        <v>9.0500000000000007</v>
      </c>
      <c r="AC26" s="8"/>
      <c r="AD26" s="63">
        <v>18</v>
      </c>
      <c r="AE26" s="72">
        <v>42.02</v>
      </c>
      <c r="AF26" s="8"/>
      <c r="AG26" s="63">
        <v>18</v>
      </c>
      <c r="AH26" s="72">
        <v>31.65</v>
      </c>
      <c r="AI26" s="8"/>
      <c r="AJ26" s="2"/>
      <c r="AK26" s="63">
        <v>18</v>
      </c>
      <c r="AL26" s="72">
        <v>0</v>
      </c>
      <c r="AM26" s="8"/>
      <c r="AN26" s="63">
        <v>18</v>
      </c>
      <c r="AO26" s="72">
        <v>0</v>
      </c>
      <c r="AP26" s="8"/>
      <c r="AQ26" s="63">
        <v>18</v>
      </c>
      <c r="AR26" s="72">
        <v>3</v>
      </c>
      <c r="AS26" s="8"/>
      <c r="AT26" s="63">
        <v>18</v>
      </c>
      <c r="AU26" s="72">
        <v>3</v>
      </c>
      <c r="AV26" s="8"/>
      <c r="AW26" s="2"/>
      <c r="AX26" s="2"/>
      <c r="AY26" s="2"/>
      <c r="BC26" s="18" t="s">
        <v>98</v>
      </c>
      <c r="BD26" s="47">
        <v>75</v>
      </c>
      <c r="BE26" s="47">
        <v>5</v>
      </c>
      <c r="BF26" s="80">
        <f t="shared" si="0"/>
        <v>6.6666666666666666E-2</v>
      </c>
      <c r="BH26" s="81" t="s">
        <v>98</v>
      </c>
      <c r="BI26" s="51">
        <v>167</v>
      </c>
      <c r="BJ26" s="51">
        <v>13</v>
      </c>
      <c r="BK26" s="82">
        <f t="shared" si="1"/>
        <v>7.7844311377245512E-2</v>
      </c>
    </row>
    <row r="27" spans="1:63" ht="17" x14ac:dyDescent="0.2">
      <c r="E27" s="2"/>
      <c r="K27" s="63">
        <v>19</v>
      </c>
      <c r="L27" s="72">
        <v>27.74</v>
      </c>
      <c r="M27" s="8"/>
      <c r="N27" s="24">
        <v>19</v>
      </c>
      <c r="O27" s="72">
        <v>22.27</v>
      </c>
      <c r="P27" s="11"/>
      <c r="Q27" s="63">
        <v>19</v>
      </c>
      <c r="R27" s="46">
        <v>52</v>
      </c>
      <c r="S27" s="11"/>
      <c r="T27" s="63">
        <v>19</v>
      </c>
      <c r="U27" s="46">
        <v>26.2</v>
      </c>
      <c r="V27" s="11"/>
      <c r="W27" s="8"/>
      <c r="X27" s="63">
        <v>19</v>
      </c>
      <c r="Y27" s="72">
        <v>40.380000000000003</v>
      </c>
      <c r="Z27" s="8"/>
      <c r="AA27" s="63">
        <v>19</v>
      </c>
      <c r="AB27" s="72">
        <v>36.14</v>
      </c>
      <c r="AC27" s="8"/>
      <c r="AD27" s="63">
        <v>19</v>
      </c>
      <c r="AE27" s="72">
        <v>26.83</v>
      </c>
      <c r="AF27" s="8"/>
      <c r="AG27" s="63">
        <v>19</v>
      </c>
      <c r="AH27" s="72">
        <v>82.28</v>
      </c>
      <c r="AI27" s="8"/>
      <c r="AJ27" s="2"/>
      <c r="AK27" s="63">
        <v>19</v>
      </c>
      <c r="AL27" s="72">
        <v>3</v>
      </c>
      <c r="AM27" s="8"/>
      <c r="AN27" s="63">
        <v>19</v>
      </c>
      <c r="AO27" s="72">
        <v>1</v>
      </c>
      <c r="AP27" s="8"/>
      <c r="AQ27" s="63">
        <v>19</v>
      </c>
      <c r="AR27" s="72">
        <v>1</v>
      </c>
      <c r="AS27" s="8"/>
      <c r="AT27" s="63">
        <v>19</v>
      </c>
      <c r="AU27" s="72">
        <v>1</v>
      </c>
      <c r="AV27" s="8"/>
      <c r="AW27" s="2"/>
      <c r="AX27" s="70" t="s">
        <v>8</v>
      </c>
      <c r="AY27" s="68" t="s">
        <v>80</v>
      </c>
      <c r="AZ27" s="69" t="s">
        <v>123</v>
      </c>
      <c r="BA27" s="15" t="s">
        <v>124</v>
      </c>
      <c r="BC27" s="18" t="s">
        <v>99</v>
      </c>
      <c r="BD27" s="47">
        <v>124</v>
      </c>
      <c r="BE27" s="47">
        <v>9</v>
      </c>
      <c r="BF27" s="80">
        <f t="shared" si="0"/>
        <v>7.2580645161290328E-2</v>
      </c>
    </row>
    <row r="28" spans="1:63" ht="17" x14ac:dyDescent="0.2">
      <c r="A28" s="70" t="s">
        <v>8</v>
      </c>
      <c r="B28" s="68" t="s">
        <v>80</v>
      </c>
      <c r="C28" s="68" t="s">
        <v>111</v>
      </c>
      <c r="D28" s="60" t="s">
        <v>117</v>
      </c>
      <c r="E28" s="2"/>
      <c r="F28" s="70" t="s">
        <v>8</v>
      </c>
      <c r="G28" s="68" t="s">
        <v>80</v>
      </c>
      <c r="H28" s="68" t="s">
        <v>111</v>
      </c>
      <c r="I28" s="60" t="s">
        <v>117</v>
      </c>
      <c r="K28" s="63">
        <v>20</v>
      </c>
      <c r="L28" s="72">
        <v>23.67</v>
      </c>
      <c r="M28" s="8"/>
      <c r="N28" s="24">
        <v>20</v>
      </c>
      <c r="O28" s="72">
        <v>13.08</v>
      </c>
      <c r="P28" s="11"/>
      <c r="Q28" s="63">
        <v>20</v>
      </c>
      <c r="R28" s="46">
        <v>55</v>
      </c>
      <c r="S28" s="11"/>
      <c r="T28" s="63">
        <v>20</v>
      </c>
      <c r="U28" s="46">
        <v>26.28</v>
      </c>
      <c r="V28" s="11"/>
      <c r="W28" s="8"/>
      <c r="X28" s="63">
        <v>20</v>
      </c>
      <c r="Y28" s="72">
        <v>34.18</v>
      </c>
      <c r="Z28" s="8"/>
      <c r="AA28" s="63">
        <v>20</v>
      </c>
      <c r="AB28" s="72">
        <v>73.290000000000006</v>
      </c>
      <c r="AC28" s="8"/>
      <c r="AD28" s="63">
        <v>20</v>
      </c>
      <c r="AE28" s="72">
        <v>34.78</v>
      </c>
      <c r="AF28" s="8"/>
      <c r="AG28" s="63">
        <v>20</v>
      </c>
      <c r="AH28" s="72">
        <v>39.1</v>
      </c>
      <c r="AI28" s="8"/>
      <c r="AJ28" s="2"/>
      <c r="AK28" s="63">
        <v>20</v>
      </c>
      <c r="AL28" s="72">
        <v>2</v>
      </c>
      <c r="AM28" s="8"/>
      <c r="AN28" s="63">
        <v>20</v>
      </c>
      <c r="AO28" s="72">
        <v>1</v>
      </c>
      <c r="AP28" s="8"/>
      <c r="AQ28" s="63">
        <v>20</v>
      </c>
      <c r="AR28" s="72">
        <v>1</v>
      </c>
      <c r="AS28" s="8"/>
      <c r="AT28" s="63">
        <v>20</v>
      </c>
      <c r="AU28" s="72">
        <v>0</v>
      </c>
      <c r="AV28" s="8"/>
      <c r="AW28" s="2"/>
      <c r="AX28" s="63" t="s">
        <v>81</v>
      </c>
      <c r="AY28" s="66">
        <v>184</v>
      </c>
      <c r="AZ28" s="66">
        <v>15</v>
      </c>
      <c r="BA28" s="17">
        <f>AZ28/AY28</f>
        <v>8.1521739130434784E-2</v>
      </c>
      <c r="BC28" s="18" t="s">
        <v>100</v>
      </c>
      <c r="BD28" s="47">
        <v>121</v>
      </c>
      <c r="BE28" s="47">
        <v>5</v>
      </c>
      <c r="BF28" s="80">
        <f t="shared" si="0"/>
        <v>4.1322314049586778E-2</v>
      </c>
      <c r="BH28" s="78" t="s">
        <v>8</v>
      </c>
      <c r="BI28" s="54" t="s">
        <v>80</v>
      </c>
      <c r="BJ28" s="54" t="s">
        <v>123</v>
      </c>
      <c r="BK28" s="79" t="s">
        <v>124</v>
      </c>
    </row>
    <row r="29" spans="1:63" ht="17" x14ac:dyDescent="0.2">
      <c r="A29" s="63" t="s">
        <v>81</v>
      </c>
      <c r="B29" s="66">
        <v>184</v>
      </c>
      <c r="C29" s="66">
        <v>21</v>
      </c>
      <c r="D29" s="17">
        <v>0.11413043478260869</v>
      </c>
      <c r="E29" s="2"/>
      <c r="F29" s="63" t="s">
        <v>81</v>
      </c>
      <c r="G29" s="47">
        <v>67</v>
      </c>
      <c r="H29" s="47">
        <v>7</v>
      </c>
      <c r="I29" s="17">
        <v>0.1044776119402985</v>
      </c>
      <c r="K29" s="63">
        <v>21</v>
      </c>
      <c r="L29" s="72">
        <v>47.23</v>
      </c>
      <c r="M29" s="8"/>
      <c r="N29" s="24">
        <v>21</v>
      </c>
      <c r="O29" s="72">
        <v>33.78</v>
      </c>
      <c r="P29" s="11"/>
      <c r="Q29" s="63">
        <v>21</v>
      </c>
      <c r="R29" s="46">
        <v>66.23</v>
      </c>
      <c r="S29" s="11"/>
      <c r="T29" s="63">
        <v>21</v>
      </c>
      <c r="U29" s="46">
        <v>69.44</v>
      </c>
      <c r="V29" s="11"/>
      <c r="W29" s="8"/>
      <c r="X29" s="63">
        <v>21</v>
      </c>
      <c r="Y29" s="72">
        <v>41.82</v>
      </c>
      <c r="Z29" s="8"/>
      <c r="AA29" s="63">
        <v>21</v>
      </c>
      <c r="AB29" s="72">
        <v>6.56</v>
      </c>
      <c r="AC29" s="8"/>
      <c r="AD29" s="63">
        <v>21</v>
      </c>
      <c r="AE29" s="72">
        <v>25.35</v>
      </c>
      <c r="AF29" s="8"/>
      <c r="AG29" s="63">
        <v>21</v>
      </c>
      <c r="AH29" s="72">
        <v>83.44</v>
      </c>
      <c r="AI29" s="8"/>
      <c r="AJ29" s="2"/>
      <c r="AK29" s="63">
        <v>21</v>
      </c>
      <c r="AL29" s="72">
        <v>0</v>
      </c>
      <c r="AM29" s="8"/>
      <c r="AN29" s="63">
        <v>21</v>
      </c>
      <c r="AO29" s="72">
        <v>0</v>
      </c>
      <c r="AP29" s="8"/>
      <c r="AQ29" s="63">
        <v>21</v>
      </c>
      <c r="AR29" s="72">
        <v>3</v>
      </c>
      <c r="AS29" s="8"/>
      <c r="AT29" s="63">
        <v>21</v>
      </c>
      <c r="AU29" s="72">
        <v>8</v>
      </c>
      <c r="AV29" s="8"/>
      <c r="AW29" s="2"/>
      <c r="AX29" s="63" t="s">
        <v>82</v>
      </c>
      <c r="AY29" s="66">
        <v>203</v>
      </c>
      <c r="AZ29" s="66">
        <v>20</v>
      </c>
      <c r="BA29" s="17">
        <f t="shared" ref="BA29:BA44" si="3">AZ29/AY29</f>
        <v>9.8522167487684734E-2</v>
      </c>
      <c r="BC29" s="18" t="s">
        <v>101</v>
      </c>
      <c r="BD29" s="47">
        <v>117</v>
      </c>
      <c r="BE29" s="47">
        <v>5</v>
      </c>
      <c r="BF29" s="80">
        <f t="shared" si="0"/>
        <v>4.2735042735042736E-2</v>
      </c>
      <c r="BH29" s="41" t="s">
        <v>81</v>
      </c>
      <c r="BI29" s="47">
        <v>67</v>
      </c>
      <c r="BJ29" s="47">
        <v>1</v>
      </c>
      <c r="BK29" s="80">
        <f t="shared" ref="BK29:BK46" si="4">BJ29/BI29</f>
        <v>1.4925373134328358E-2</v>
      </c>
    </row>
    <row r="30" spans="1:63" ht="17" x14ac:dyDescent="0.2">
      <c r="A30" s="63" t="s">
        <v>82</v>
      </c>
      <c r="B30" s="66">
        <v>203</v>
      </c>
      <c r="C30" s="66">
        <v>45</v>
      </c>
      <c r="D30" s="17">
        <v>0.22167487684729065</v>
      </c>
      <c r="E30" s="2"/>
      <c r="F30" s="63" t="s">
        <v>82</v>
      </c>
      <c r="G30" s="47">
        <v>40</v>
      </c>
      <c r="H30" s="47">
        <v>2</v>
      </c>
      <c r="I30" s="17">
        <v>0.05</v>
      </c>
      <c r="K30" s="63">
        <v>22</v>
      </c>
      <c r="L30" s="72">
        <v>58.78</v>
      </c>
      <c r="M30" s="8"/>
      <c r="N30" s="24">
        <v>22</v>
      </c>
      <c r="O30" s="72">
        <v>13.12</v>
      </c>
      <c r="P30" s="11"/>
      <c r="Q30" s="63">
        <v>22</v>
      </c>
      <c r="R30" s="46">
        <v>42.6</v>
      </c>
      <c r="S30" s="11"/>
      <c r="T30" s="63">
        <v>22</v>
      </c>
      <c r="U30" s="46">
        <v>27.55</v>
      </c>
      <c r="V30" s="11"/>
      <c r="W30" s="8"/>
      <c r="X30" s="63">
        <v>22</v>
      </c>
      <c r="Y30" s="72">
        <v>43.87</v>
      </c>
      <c r="Z30" s="8"/>
      <c r="AA30" s="63">
        <v>22</v>
      </c>
      <c r="AB30" s="72">
        <v>14.58</v>
      </c>
      <c r="AC30" s="8"/>
      <c r="AD30" s="63">
        <v>22</v>
      </c>
      <c r="AE30" s="72">
        <v>28.78</v>
      </c>
      <c r="AF30" s="8"/>
      <c r="AG30" s="63">
        <v>22</v>
      </c>
      <c r="AH30" s="72">
        <v>26.06</v>
      </c>
      <c r="AI30" s="8"/>
      <c r="AJ30" s="2"/>
      <c r="AK30" s="63">
        <v>22</v>
      </c>
      <c r="AL30" s="72">
        <v>0</v>
      </c>
      <c r="AM30" s="8"/>
      <c r="AN30" s="63">
        <v>22</v>
      </c>
      <c r="AO30" s="72">
        <v>2</v>
      </c>
      <c r="AP30" s="8"/>
      <c r="AQ30" s="63">
        <v>22</v>
      </c>
      <c r="AR30" s="72">
        <v>1</v>
      </c>
      <c r="AS30" s="8"/>
      <c r="AT30" s="63">
        <v>22</v>
      </c>
      <c r="AU30" s="72">
        <v>0</v>
      </c>
      <c r="AV30" s="8"/>
      <c r="AW30" s="2"/>
      <c r="AX30" s="63" t="s">
        <v>83</v>
      </c>
      <c r="AY30" s="66">
        <v>236</v>
      </c>
      <c r="AZ30" s="66">
        <v>16</v>
      </c>
      <c r="BA30" s="17">
        <f t="shared" si="3"/>
        <v>6.7796610169491525E-2</v>
      </c>
      <c r="BC30" s="18" t="s">
        <v>125</v>
      </c>
      <c r="BD30" s="47">
        <v>92</v>
      </c>
      <c r="BE30" s="47">
        <v>8</v>
      </c>
      <c r="BF30" s="80">
        <f t="shared" si="0"/>
        <v>8.6956521739130432E-2</v>
      </c>
      <c r="BH30" s="41" t="s">
        <v>82</v>
      </c>
      <c r="BI30" s="47">
        <v>40</v>
      </c>
      <c r="BJ30" s="47">
        <v>3</v>
      </c>
      <c r="BK30" s="80">
        <f t="shared" si="4"/>
        <v>7.4999999999999997E-2</v>
      </c>
    </row>
    <row r="31" spans="1:63" ht="17" x14ac:dyDescent="0.2">
      <c r="A31" s="63" t="s">
        <v>83</v>
      </c>
      <c r="B31" s="66">
        <v>236</v>
      </c>
      <c r="C31" s="66">
        <v>28</v>
      </c>
      <c r="D31" s="17">
        <v>0.11864406779661017</v>
      </c>
      <c r="E31" s="2"/>
      <c r="F31" s="63" t="s">
        <v>83</v>
      </c>
      <c r="G31" s="47">
        <v>26</v>
      </c>
      <c r="H31" s="47">
        <v>4</v>
      </c>
      <c r="I31" s="17">
        <v>0.15384615384615385</v>
      </c>
      <c r="K31" s="63">
        <v>23</v>
      </c>
      <c r="L31" s="72">
        <v>9.3000000000000007</v>
      </c>
      <c r="M31" s="8"/>
      <c r="N31" s="24">
        <v>23</v>
      </c>
      <c r="O31" s="72">
        <v>19.47</v>
      </c>
      <c r="P31" s="11"/>
      <c r="Q31" s="63">
        <v>23</v>
      </c>
      <c r="R31" s="46">
        <v>51.36</v>
      </c>
      <c r="S31" s="11"/>
      <c r="T31" s="63">
        <v>23</v>
      </c>
      <c r="U31" s="46">
        <v>37.29</v>
      </c>
      <c r="V31" s="11"/>
      <c r="W31" s="8"/>
      <c r="X31" s="63">
        <v>23</v>
      </c>
      <c r="Y31" s="72">
        <v>8.4700000000000006</v>
      </c>
      <c r="Z31" s="8"/>
      <c r="AA31" s="63">
        <v>23</v>
      </c>
      <c r="AB31" s="72">
        <v>35.92</v>
      </c>
      <c r="AC31" s="8"/>
      <c r="AD31" s="63">
        <v>23</v>
      </c>
      <c r="AE31" s="72">
        <v>69.319999999999993</v>
      </c>
      <c r="AF31" s="8"/>
      <c r="AG31" s="63">
        <v>23</v>
      </c>
      <c r="AH31" s="72">
        <v>57.61</v>
      </c>
      <c r="AI31" s="8"/>
      <c r="AJ31" s="2"/>
      <c r="AK31" s="63">
        <v>23</v>
      </c>
      <c r="AL31" s="72">
        <v>0</v>
      </c>
      <c r="AM31" s="8"/>
      <c r="AN31" s="63">
        <v>23</v>
      </c>
      <c r="AO31" s="72">
        <v>0</v>
      </c>
      <c r="AP31" s="8"/>
      <c r="AQ31" s="63">
        <v>23</v>
      </c>
      <c r="AR31" s="72">
        <v>5</v>
      </c>
      <c r="AS31" s="8"/>
      <c r="AT31" s="63">
        <v>23</v>
      </c>
      <c r="AU31" s="72">
        <v>2</v>
      </c>
      <c r="AV31" s="8"/>
      <c r="AW31" s="2"/>
      <c r="AX31" s="63" t="s">
        <v>84</v>
      </c>
      <c r="AY31" s="66">
        <v>168</v>
      </c>
      <c r="AZ31" s="66">
        <v>20</v>
      </c>
      <c r="BA31" s="17">
        <f t="shared" si="3"/>
        <v>0.11904761904761904</v>
      </c>
      <c r="BC31" s="18" t="s">
        <v>126</v>
      </c>
      <c r="BD31" s="47">
        <v>79</v>
      </c>
      <c r="BE31" s="47">
        <v>11</v>
      </c>
      <c r="BF31" s="80">
        <f t="shared" si="0"/>
        <v>0.13924050632911392</v>
      </c>
      <c r="BH31" s="41" t="s">
        <v>83</v>
      </c>
      <c r="BI31" s="47">
        <v>26</v>
      </c>
      <c r="BJ31" s="47">
        <v>2</v>
      </c>
      <c r="BK31" s="80">
        <f t="shared" si="4"/>
        <v>7.6923076923076927E-2</v>
      </c>
    </row>
    <row r="32" spans="1:63" ht="17" x14ac:dyDescent="0.2">
      <c r="A32" s="63" t="s">
        <v>84</v>
      </c>
      <c r="B32" s="66">
        <v>168</v>
      </c>
      <c r="C32" s="66">
        <v>22</v>
      </c>
      <c r="D32" s="17">
        <v>0.13095238095238096</v>
      </c>
      <c r="E32" s="2"/>
      <c r="F32" s="63" t="s">
        <v>84</v>
      </c>
      <c r="G32" s="47">
        <v>23</v>
      </c>
      <c r="H32" s="47">
        <v>5</v>
      </c>
      <c r="I32" s="17">
        <v>0.21739130434782608</v>
      </c>
      <c r="K32" s="63">
        <v>24</v>
      </c>
      <c r="L32" s="72">
        <v>16.73</v>
      </c>
      <c r="M32" s="8"/>
      <c r="N32" s="24">
        <v>24</v>
      </c>
      <c r="O32" s="72">
        <v>17.23</v>
      </c>
      <c r="P32" s="11"/>
      <c r="Q32" s="63">
        <v>24</v>
      </c>
      <c r="R32" s="46">
        <v>33.729999999999997</v>
      </c>
      <c r="S32" s="11"/>
      <c r="T32" s="63">
        <v>24</v>
      </c>
      <c r="U32" s="46">
        <v>17.29</v>
      </c>
      <c r="V32" s="11"/>
      <c r="W32" s="8"/>
      <c r="X32" s="63">
        <v>24</v>
      </c>
      <c r="Y32" s="72">
        <v>62.78</v>
      </c>
      <c r="Z32" s="8"/>
      <c r="AA32" s="63">
        <v>24</v>
      </c>
      <c r="AB32" s="72">
        <v>17.57</v>
      </c>
      <c r="AC32" s="8"/>
      <c r="AD32" s="63">
        <v>24</v>
      </c>
      <c r="AE32" s="72">
        <v>78.25</v>
      </c>
      <c r="AF32" s="8"/>
      <c r="AG32" s="63">
        <v>24</v>
      </c>
      <c r="AH32" s="72">
        <v>60.41</v>
      </c>
      <c r="AI32" s="8"/>
      <c r="AJ32" s="2"/>
      <c r="AK32" s="63">
        <v>24</v>
      </c>
      <c r="AL32" s="72">
        <v>3</v>
      </c>
      <c r="AM32" s="8"/>
      <c r="AN32" s="63">
        <v>24</v>
      </c>
      <c r="AO32" s="72">
        <v>0</v>
      </c>
      <c r="AP32" s="8"/>
      <c r="AQ32" s="63">
        <v>24</v>
      </c>
      <c r="AR32" s="72">
        <v>2</v>
      </c>
      <c r="AS32" s="8"/>
      <c r="AT32" s="63">
        <v>24</v>
      </c>
      <c r="AU32" s="72">
        <v>2</v>
      </c>
      <c r="AV32" s="8"/>
      <c r="AW32" s="2"/>
      <c r="AX32" s="63" t="s">
        <v>85</v>
      </c>
      <c r="AY32" s="66">
        <v>172</v>
      </c>
      <c r="AZ32" s="66">
        <v>13</v>
      </c>
      <c r="BA32" s="17">
        <f t="shared" si="3"/>
        <v>7.5581395348837205E-2</v>
      </c>
      <c r="BC32" s="18" t="s">
        <v>127</v>
      </c>
      <c r="BD32" s="47">
        <v>89</v>
      </c>
      <c r="BE32" s="47">
        <v>17</v>
      </c>
      <c r="BF32" s="80">
        <f t="shared" si="0"/>
        <v>0.19101123595505617</v>
      </c>
      <c r="BH32" s="41" t="s">
        <v>84</v>
      </c>
      <c r="BI32" s="47">
        <v>23</v>
      </c>
      <c r="BJ32" s="47">
        <v>3</v>
      </c>
      <c r="BK32" s="80">
        <f t="shared" si="4"/>
        <v>0.13043478260869565</v>
      </c>
    </row>
    <row r="33" spans="1:63" ht="17" x14ac:dyDescent="0.2">
      <c r="A33" s="63" t="s">
        <v>85</v>
      </c>
      <c r="B33" s="66">
        <v>172</v>
      </c>
      <c r="C33" s="66">
        <v>27</v>
      </c>
      <c r="D33" s="17">
        <v>0.15697674418604651</v>
      </c>
      <c r="E33" s="2"/>
      <c r="F33" s="63" t="s">
        <v>85</v>
      </c>
      <c r="G33" s="47">
        <v>29</v>
      </c>
      <c r="H33" s="47">
        <v>7</v>
      </c>
      <c r="I33" s="17">
        <v>0.2413793103448276</v>
      </c>
      <c r="K33" s="63">
        <v>25</v>
      </c>
      <c r="L33" s="72">
        <v>28.45</v>
      </c>
      <c r="M33" s="8"/>
      <c r="N33" s="24">
        <v>25</v>
      </c>
      <c r="O33" s="72">
        <v>19.239999999999998</v>
      </c>
      <c r="P33" s="11"/>
      <c r="Q33" s="63">
        <v>25</v>
      </c>
      <c r="R33" s="46">
        <v>45.81</v>
      </c>
      <c r="S33" s="11"/>
      <c r="T33" s="63">
        <v>25</v>
      </c>
      <c r="U33" s="46">
        <v>25.49</v>
      </c>
      <c r="V33" s="11"/>
      <c r="W33" s="8"/>
      <c r="X33" s="63">
        <v>25</v>
      </c>
      <c r="Y33" s="72">
        <v>36.49</v>
      </c>
      <c r="Z33" s="8"/>
      <c r="AA33" s="63">
        <v>25</v>
      </c>
      <c r="AB33" s="72">
        <v>16.55</v>
      </c>
      <c r="AC33" s="8"/>
      <c r="AD33" s="63">
        <v>25</v>
      </c>
      <c r="AE33" s="72">
        <v>25</v>
      </c>
      <c r="AF33" s="8"/>
      <c r="AG33" s="63">
        <v>25</v>
      </c>
      <c r="AH33" s="72">
        <v>52.88</v>
      </c>
      <c r="AI33" s="8"/>
      <c r="AJ33" s="2"/>
      <c r="AK33" s="63">
        <v>25</v>
      </c>
      <c r="AL33" s="72">
        <v>1</v>
      </c>
      <c r="AM33" s="8"/>
      <c r="AN33" s="63">
        <v>25</v>
      </c>
      <c r="AO33" s="72">
        <v>0</v>
      </c>
      <c r="AP33" s="8"/>
      <c r="AQ33" s="63">
        <v>25</v>
      </c>
      <c r="AR33" s="72">
        <v>3</v>
      </c>
      <c r="AS33" s="8"/>
      <c r="AT33" s="63">
        <v>25</v>
      </c>
      <c r="AU33" s="72">
        <v>0</v>
      </c>
      <c r="AV33" s="8"/>
      <c r="AW33" s="2"/>
      <c r="AX33" s="63" t="s">
        <v>86</v>
      </c>
      <c r="AY33" s="66">
        <v>178</v>
      </c>
      <c r="AZ33" s="66">
        <v>14</v>
      </c>
      <c r="BA33" s="17">
        <f t="shared" si="3"/>
        <v>7.8651685393258425E-2</v>
      </c>
      <c r="BC33" s="18" t="s">
        <v>128</v>
      </c>
      <c r="BD33" s="47">
        <v>169</v>
      </c>
      <c r="BE33" s="47">
        <v>14</v>
      </c>
      <c r="BF33" s="80">
        <f t="shared" si="0"/>
        <v>8.2840236686390539E-2</v>
      </c>
      <c r="BH33" s="41" t="s">
        <v>85</v>
      </c>
      <c r="BI33" s="47">
        <v>29</v>
      </c>
      <c r="BJ33" s="47">
        <v>2</v>
      </c>
      <c r="BK33" s="80">
        <f t="shared" si="4"/>
        <v>6.8965517241379309E-2</v>
      </c>
    </row>
    <row r="34" spans="1:63" ht="17" x14ac:dyDescent="0.2">
      <c r="A34" s="63" t="s">
        <v>86</v>
      </c>
      <c r="B34" s="66">
        <v>178</v>
      </c>
      <c r="C34" s="66">
        <v>27</v>
      </c>
      <c r="D34" s="17">
        <v>0.15168539325842698</v>
      </c>
      <c r="E34" s="2"/>
      <c r="F34" s="63" t="s">
        <v>86</v>
      </c>
      <c r="G34" s="47">
        <v>6</v>
      </c>
      <c r="H34" s="47">
        <v>2</v>
      </c>
      <c r="I34" s="17">
        <v>0.33333333333333331</v>
      </c>
      <c r="K34" s="63">
        <v>26</v>
      </c>
      <c r="L34" s="72">
        <v>37.770000000000003</v>
      </c>
      <c r="M34" s="8"/>
      <c r="N34" s="24">
        <v>26</v>
      </c>
      <c r="O34" s="72">
        <v>10.57</v>
      </c>
      <c r="P34" s="11"/>
      <c r="Q34" s="63">
        <v>26</v>
      </c>
      <c r="R34" s="46">
        <v>58.95</v>
      </c>
      <c r="S34" s="11"/>
      <c r="T34" s="63">
        <v>26</v>
      </c>
      <c r="U34" s="46">
        <v>65.92</v>
      </c>
      <c r="V34" s="11"/>
      <c r="W34" s="8"/>
      <c r="X34" s="63">
        <v>26</v>
      </c>
      <c r="Y34" s="72">
        <v>21.27</v>
      </c>
      <c r="Z34" s="8"/>
      <c r="AA34" s="63">
        <v>26</v>
      </c>
      <c r="AB34" s="72">
        <v>7.3</v>
      </c>
      <c r="AC34" s="8"/>
      <c r="AD34" s="63">
        <v>26</v>
      </c>
      <c r="AE34" s="72">
        <v>74</v>
      </c>
      <c r="AF34" s="8"/>
      <c r="AG34" s="63">
        <v>26</v>
      </c>
      <c r="AH34" s="72">
        <v>70.95</v>
      </c>
      <c r="AI34" s="8"/>
      <c r="AJ34" s="2"/>
      <c r="AK34" s="63">
        <v>26</v>
      </c>
      <c r="AL34" s="72">
        <v>3</v>
      </c>
      <c r="AM34" s="8"/>
      <c r="AN34" s="63">
        <v>26</v>
      </c>
      <c r="AO34" s="72">
        <v>1</v>
      </c>
      <c r="AP34" s="8"/>
      <c r="AQ34" s="63">
        <v>26</v>
      </c>
      <c r="AR34" s="72">
        <v>3</v>
      </c>
      <c r="AS34" s="8"/>
      <c r="AT34" s="63">
        <v>26</v>
      </c>
      <c r="AU34" s="72">
        <v>3</v>
      </c>
      <c r="AV34" s="8"/>
      <c r="AW34" s="2"/>
      <c r="AX34" s="63" t="s">
        <v>87</v>
      </c>
      <c r="AY34" s="66">
        <v>166</v>
      </c>
      <c r="AZ34" s="66">
        <v>20</v>
      </c>
      <c r="BA34" s="17">
        <f t="shared" si="3"/>
        <v>0.12048192771084337</v>
      </c>
      <c r="BC34" s="18" t="s">
        <v>129</v>
      </c>
      <c r="BD34" s="47">
        <v>149</v>
      </c>
      <c r="BE34" s="47">
        <v>16</v>
      </c>
      <c r="BF34" s="80">
        <f t="shared" si="0"/>
        <v>0.10738255033557047</v>
      </c>
      <c r="BH34" s="41" t="s">
        <v>86</v>
      </c>
      <c r="BI34" s="47">
        <v>6</v>
      </c>
      <c r="BJ34" s="47">
        <v>2</v>
      </c>
      <c r="BK34" s="80">
        <v>0</v>
      </c>
    </row>
    <row r="35" spans="1:63" ht="17" x14ac:dyDescent="0.2">
      <c r="A35" s="63" t="s">
        <v>87</v>
      </c>
      <c r="B35" s="66">
        <v>166</v>
      </c>
      <c r="C35" s="66">
        <v>16</v>
      </c>
      <c r="D35" s="17">
        <v>9.6385542168674704E-2</v>
      </c>
      <c r="E35" s="2"/>
      <c r="F35" s="63" t="s">
        <v>87</v>
      </c>
      <c r="G35" s="47">
        <v>65</v>
      </c>
      <c r="H35" s="47">
        <v>2</v>
      </c>
      <c r="I35" s="17">
        <v>3.0769230769230771E-2</v>
      </c>
      <c r="K35" s="63">
        <v>27</v>
      </c>
      <c r="L35" s="72">
        <v>33.69</v>
      </c>
      <c r="M35" s="8"/>
      <c r="N35" s="24">
        <v>27</v>
      </c>
      <c r="O35" s="72">
        <v>26.53</v>
      </c>
      <c r="P35" s="11"/>
      <c r="Q35" s="63">
        <v>27</v>
      </c>
      <c r="R35" s="46">
        <v>60.22</v>
      </c>
      <c r="S35" s="11"/>
      <c r="T35" s="63">
        <v>27</v>
      </c>
      <c r="U35" s="46">
        <v>8.3699999999999992</v>
      </c>
      <c r="V35" s="11"/>
      <c r="W35" s="8"/>
      <c r="X35" s="63">
        <v>27</v>
      </c>
      <c r="Y35" s="72">
        <v>41.8</v>
      </c>
      <c r="Z35" s="8"/>
      <c r="AA35" s="63">
        <v>27</v>
      </c>
      <c r="AB35" s="72">
        <v>23.43</v>
      </c>
      <c r="AC35" s="8"/>
      <c r="AD35" s="63">
        <v>27</v>
      </c>
      <c r="AE35" s="72">
        <v>67.83</v>
      </c>
      <c r="AF35" s="8"/>
      <c r="AG35" s="63">
        <v>27</v>
      </c>
      <c r="AH35" s="72">
        <v>27.18</v>
      </c>
      <c r="AI35" s="8"/>
      <c r="AJ35" s="2"/>
      <c r="AK35" s="63">
        <v>27</v>
      </c>
      <c r="AL35" s="72">
        <v>2</v>
      </c>
      <c r="AM35" s="8"/>
      <c r="AN35" s="63">
        <v>27</v>
      </c>
      <c r="AO35" s="72">
        <v>0</v>
      </c>
      <c r="AP35" s="8"/>
      <c r="AQ35" s="63">
        <v>27</v>
      </c>
      <c r="AR35" s="72">
        <v>1</v>
      </c>
      <c r="AS35" s="8"/>
      <c r="AT35" s="63">
        <v>27</v>
      </c>
      <c r="AU35" s="72">
        <v>0</v>
      </c>
      <c r="AV35" s="8"/>
      <c r="AW35" s="2"/>
      <c r="AX35" s="63" t="s">
        <v>88</v>
      </c>
      <c r="AY35" s="66">
        <v>148</v>
      </c>
      <c r="AZ35" s="66">
        <v>19</v>
      </c>
      <c r="BA35" s="17">
        <f t="shared" si="3"/>
        <v>0.12837837837837837</v>
      </c>
      <c r="BC35" s="19" t="s">
        <v>130</v>
      </c>
      <c r="BD35" s="51">
        <v>169</v>
      </c>
      <c r="BE35" s="51">
        <v>14</v>
      </c>
      <c r="BF35" s="82">
        <f t="shared" si="0"/>
        <v>8.2840236686390539E-2</v>
      </c>
      <c r="BH35" s="41" t="s">
        <v>87</v>
      </c>
      <c r="BI35" s="47">
        <v>65</v>
      </c>
      <c r="BJ35" s="47">
        <v>1</v>
      </c>
      <c r="BK35" s="80">
        <f t="shared" si="4"/>
        <v>1.5384615384615385E-2</v>
      </c>
    </row>
    <row r="36" spans="1:63" ht="17" x14ac:dyDescent="0.2">
      <c r="A36" s="63" t="s">
        <v>88</v>
      </c>
      <c r="B36" s="66">
        <v>148</v>
      </c>
      <c r="C36" s="66">
        <v>15</v>
      </c>
      <c r="D36" s="17">
        <v>0.10135135135135136</v>
      </c>
      <c r="E36" s="2"/>
      <c r="F36" s="63" t="s">
        <v>88</v>
      </c>
      <c r="G36" s="47">
        <v>26</v>
      </c>
      <c r="H36" s="47">
        <v>1</v>
      </c>
      <c r="I36" s="17">
        <v>3.8461538461538464E-2</v>
      </c>
      <c r="K36" s="63">
        <v>28</v>
      </c>
      <c r="L36" s="72">
        <v>14.92</v>
      </c>
      <c r="M36" s="8"/>
      <c r="N36" s="24">
        <v>28</v>
      </c>
      <c r="O36" s="72">
        <v>47.6</v>
      </c>
      <c r="P36" s="11"/>
      <c r="Q36" s="63">
        <v>28</v>
      </c>
      <c r="R36" s="46">
        <v>59.58</v>
      </c>
      <c r="S36" s="11"/>
      <c r="T36" s="63">
        <v>28</v>
      </c>
      <c r="U36" s="46">
        <v>12.32</v>
      </c>
      <c r="V36" s="11"/>
      <c r="W36" s="8"/>
      <c r="X36" s="63">
        <v>28</v>
      </c>
      <c r="Y36" s="72">
        <v>99.7</v>
      </c>
      <c r="Z36" s="8"/>
      <c r="AA36" s="63">
        <v>28</v>
      </c>
      <c r="AB36" s="72">
        <v>15.39</v>
      </c>
      <c r="AC36" s="8"/>
      <c r="AD36" s="63">
        <v>28</v>
      </c>
      <c r="AE36" s="72">
        <v>14.25</v>
      </c>
      <c r="AF36" s="8"/>
      <c r="AG36" s="63">
        <v>28</v>
      </c>
      <c r="AH36" s="72">
        <v>16.87</v>
      </c>
      <c r="AI36" s="8"/>
      <c r="AJ36" s="2"/>
      <c r="AK36" s="63">
        <v>28</v>
      </c>
      <c r="AL36" s="72">
        <v>3</v>
      </c>
      <c r="AM36" s="8"/>
      <c r="AN36" s="63">
        <v>28</v>
      </c>
      <c r="AO36" s="72">
        <v>0</v>
      </c>
      <c r="AP36" s="8"/>
      <c r="AQ36" s="63">
        <v>28</v>
      </c>
      <c r="AR36" s="72">
        <v>1</v>
      </c>
      <c r="AS36" s="8"/>
      <c r="AT36" s="63">
        <v>28</v>
      </c>
      <c r="AU36" s="72">
        <v>1</v>
      </c>
      <c r="AV36" s="8"/>
      <c r="AW36" s="2"/>
      <c r="AX36" s="63" t="s">
        <v>89</v>
      </c>
      <c r="AY36" s="66">
        <v>149</v>
      </c>
      <c r="AZ36" s="66">
        <v>19</v>
      </c>
      <c r="BA36" s="17">
        <f t="shared" si="3"/>
        <v>0.12751677852348994</v>
      </c>
      <c r="BH36" s="41" t="s">
        <v>88</v>
      </c>
      <c r="BI36" s="47">
        <v>26</v>
      </c>
      <c r="BJ36" s="47">
        <v>2</v>
      </c>
      <c r="BK36" s="80">
        <f t="shared" si="4"/>
        <v>7.6923076923076927E-2</v>
      </c>
    </row>
    <row r="37" spans="1:63" ht="17" x14ac:dyDescent="0.2">
      <c r="A37" s="63" t="s">
        <v>89</v>
      </c>
      <c r="B37" s="66">
        <v>149</v>
      </c>
      <c r="C37" s="66">
        <v>14</v>
      </c>
      <c r="D37" s="17">
        <v>9.3959731543624164E-2</v>
      </c>
      <c r="E37" s="2"/>
      <c r="F37" s="63" t="s">
        <v>89</v>
      </c>
      <c r="G37" s="47">
        <v>17</v>
      </c>
      <c r="H37" s="47">
        <v>2</v>
      </c>
      <c r="I37" s="17">
        <v>0.11764705882352941</v>
      </c>
      <c r="K37" s="63">
        <v>29</v>
      </c>
      <c r="L37" s="72">
        <v>16.03</v>
      </c>
      <c r="M37" s="8"/>
      <c r="N37" s="24">
        <v>29</v>
      </c>
      <c r="O37" s="72">
        <v>23.85</v>
      </c>
      <c r="P37" s="11"/>
      <c r="Q37" s="63">
        <v>29</v>
      </c>
      <c r="R37" s="46">
        <v>68.31</v>
      </c>
      <c r="S37" s="11"/>
      <c r="T37" s="63">
        <v>29</v>
      </c>
      <c r="U37" s="46">
        <v>25.54</v>
      </c>
      <c r="V37" s="11"/>
      <c r="W37" s="8"/>
      <c r="X37" s="63">
        <v>29</v>
      </c>
      <c r="Y37" s="72">
        <v>12.88</v>
      </c>
      <c r="Z37" s="8"/>
      <c r="AA37" s="63">
        <v>29</v>
      </c>
      <c r="AB37" s="72">
        <v>17.62</v>
      </c>
      <c r="AC37" s="8"/>
      <c r="AD37" s="63">
        <v>29</v>
      </c>
      <c r="AE37" s="72">
        <v>121.08</v>
      </c>
      <c r="AF37" s="8"/>
      <c r="AG37" s="63">
        <v>29</v>
      </c>
      <c r="AH37" s="72">
        <v>15.65</v>
      </c>
      <c r="AI37" s="8"/>
      <c r="AJ37" s="2"/>
      <c r="AK37" s="63">
        <v>29</v>
      </c>
      <c r="AL37" s="72">
        <v>0</v>
      </c>
      <c r="AM37" s="8"/>
      <c r="AN37" s="63">
        <v>29</v>
      </c>
      <c r="AO37" s="72">
        <v>0</v>
      </c>
      <c r="AP37" s="8"/>
      <c r="AQ37" s="63">
        <v>29</v>
      </c>
      <c r="AR37" s="72">
        <v>2</v>
      </c>
      <c r="AS37" s="8"/>
      <c r="AT37" s="63">
        <v>29</v>
      </c>
      <c r="AU37" s="72">
        <v>0</v>
      </c>
      <c r="AV37" s="8"/>
      <c r="AW37" s="2"/>
      <c r="AX37" s="63" t="s">
        <v>90</v>
      </c>
      <c r="AY37" s="66">
        <v>144</v>
      </c>
      <c r="AZ37" s="66">
        <v>14</v>
      </c>
      <c r="BA37" s="17">
        <f t="shared" si="3"/>
        <v>9.7222222222222224E-2</v>
      </c>
      <c r="BC37" s="14" t="s">
        <v>8</v>
      </c>
      <c r="BD37" s="69" t="s">
        <v>80</v>
      </c>
      <c r="BE37" s="69" t="s">
        <v>123</v>
      </c>
      <c r="BF37" s="15" t="s">
        <v>124</v>
      </c>
      <c r="BH37" s="41" t="s">
        <v>89</v>
      </c>
      <c r="BI37" s="47">
        <v>17</v>
      </c>
      <c r="BJ37" s="47">
        <v>1</v>
      </c>
      <c r="BK37" s="80">
        <f t="shared" si="4"/>
        <v>5.8823529411764705E-2</v>
      </c>
    </row>
    <row r="38" spans="1:63" ht="17" x14ac:dyDescent="0.2">
      <c r="A38" s="63" t="s">
        <v>90</v>
      </c>
      <c r="B38" s="66">
        <v>144</v>
      </c>
      <c r="C38" s="66">
        <v>13</v>
      </c>
      <c r="D38" s="17">
        <v>9.0277777777777776E-2</v>
      </c>
      <c r="E38" s="2"/>
      <c r="F38" s="63" t="s">
        <v>90</v>
      </c>
      <c r="G38" s="47">
        <v>41</v>
      </c>
      <c r="H38" s="47">
        <v>0</v>
      </c>
      <c r="I38" s="17">
        <v>0</v>
      </c>
      <c r="K38" s="63">
        <v>30</v>
      </c>
      <c r="L38" s="72">
        <v>12.3</v>
      </c>
      <c r="M38" s="8"/>
      <c r="N38" s="24">
        <v>30</v>
      </c>
      <c r="O38" s="72">
        <v>18.61</v>
      </c>
      <c r="P38" s="11"/>
      <c r="Q38" s="63">
        <v>30</v>
      </c>
      <c r="R38" s="46">
        <v>29.7</v>
      </c>
      <c r="S38" s="11"/>
      <c r="T38" s="63">
        <v>30</v>
      </c>
      <c r="U38" s="46">
        <v>21.8</v>
      </c>
      <c r="V38" s="11"/>
      <c r="W38" s="8"/>
      <c r="X38" s="63">
        <v>30</v>
      </c>
      <c r="Y38" s="72">
        <v>18.63</v>
      </c>
      <c r="Z38" s="8"/>
      <c r="AA38" s="63">
        <v>30</v>
      </c>
      <c r="AB38" s="72">
        <v>10.7</v>
      </c>
      <c r="AC38" s="8"/>
      <c r="AD38" s="63">
        <v>30</v>
      </c>
      <c r="AE38" s="72">
        <v>47.65</v>
      </c>
      <c r="AF38" s="8"/>
      <c r="AG38" s="63">
        <v>30</v>
      </c>
      <c r="AH38" s="72">
        <v>39.71</v>
      </c>
      <c r="AI38" s="8"/>
      <c r="AJ38" s="2"/>
      <c r="AK38" s="63">
        <v>30</v>
      </c>
      <c r="AL38" s="72">
        <v>2</v>
      </c>
      <c r="AM38" s="8"/>
      <c r="AN38" s="63">
        <v>30</v>
      </c>
      <c r="AO38" s="72">
        <v>0</v>
      </c>
      <c r="AP38" s="8"/>
      <c r="AQ38" s="63">
        <v>30</v>
      </c>
      <c r="AR38" s="72">
        <v>0</v>
      </c>
      <c r="AS38" s="8"/>
      <c r="AT38" s="63">
        <v>30</v>
      </c>
      <c r="AU38" s="72">
        <v>1</v>
      </c>
      <c r="AV38" s="8"/>
      <c r="AW38" s="2"/>
      <c r="AX38" s="63" t="s">
        <v>91</v>
      </c>
      <c r="AY38" s="66">
        <v>167</v>
      </c>
      <c r="AZ38" s="66">
        <v>22</v>
      </c>
      <c r="BA38" s="17">
        <f t="shared" si="3"/>
        <v>0.1317365269461078</v>
      </c>
      <c r="BC38" s="18" t="s">
        <v>81</v>
      </c>
      <c r="BD38" s="47">
        <v>80</v>
      </c>
      <c r="BE38" s="47">
        <v>13</v>
      </c>
      <c r="BF38" s="80">
        <f t="shared" ref="BF38:BF64" si="5">BE38/BD38</f>
        <v>0.16250000000000001</v>
      </c>
      <c r="BH38" s="41" t="s">
        <v>90</v>
      </c>
      <c r="BI38" s="47">
        <v>41</v>
      </c>
      <c r="BJ38" s="47">
        <v>0</v>
      </c>
      <c r="BK38" s="80">
        <f t="shared" si="4"/>
        <v>0</v>
      </c>
    </row>
    <row r="39" spans="1:63" ht="17" x14ac:dyDescent="0.2">
      <c r="A39" s="63" t="s">
        <v>91</v>
      </c>
      <c r="B39" s="66">
        <v>167</v>
      </c>
      <c r="C39" s="66">
        <v>22</v>
      </c>
      <c r="D39" s="17">
        <v>0.1317365269461078</v>
      </c>
      <c r="E39" s="2"/>
      <c r="F39" s="63" t="s">
        <v>91</v>
      </c>
      <c r="G39" s="47">
        <v>25</v>
      </c>
      <c r="H39" s="47">
        <v>3</v>
      </c>
      <c r="I39" s="17">
        <v>0.12</v>
      </c>
      <c r="K39" s="63">
        <v>31</v>
      </c>
      <c r="L39" s="72">
        <v>79.05</v>
      </c>
      <c r="M39" s="8"/>
      <c r="N39" s="24">
        <v>31</v>
      </c>
      <c r="O39" s="72">
        <v>22.39</v>
      </c>
      <c r="P39" s="11"/>
      <c r="Q39" s="63">
        <v>31</v>
      </c>
      <c r="R39" s="46">
        <v>44.01</v>
      </c>
      <c r="S39" s="11"/>
      <c r="T39" s="63">
        <v>31</v>
      </c>
      <c r="U39" s="46">
        <v>72.349999999999994</v>
      </c>
      <c r="V39" s="11"/>
      <c r="W39" s="8"/>
      <c r="X39" s="63">
        <v>31</v>
      </c>
      <c r="Y39" s="72">
        <v>23.13</v>
      </c>
      <c r="Z39" s="8"/>
      <c r="AA39" s="63">
        <v>31</v>
      </c>
      <c r="AB39" s="72">
        <v>20.81</v>
      </c>
      <c r="AC39" s="8"/>
      <c r="AD39" s="63">
        <v>31</v>
      </c>
      <c r="AE39" s="72">
        <v>11.04</v>
      </c>
      <c r="AF39" s="8"/>
      <c r="AG39" s="63">
        <v>31</v>
      </c>
      <c r="AH39" s="72">
        <v>5.63</v>
      </c>
      <c r="AI39" s="8"/>
      <c r="AJ39" s="2"/>
      <c r="AK39" s="63">
        <v>31</v>
      </c>
      <c r="AL39" s="72">
        <v>0</v>
      </c>
      <c r="AM39" s="8"/>
      <c r="AN39" s="63">
        <v>31</v>
      </c>
      <c r="AO39" s="72">
        <v>0</v>
      </c>
      <c r="AP39" s="8"/>
      <c r="AQ39" s="63">
        <v>31</v>
      </c>
      <c r="AR39" s="72">
        <v>4</v>
      </c>
      <c r="AS39" s="8"/>
      <c r="AT39" s="63">
        <v>31</v>
      </c>
      <c r="AU39" s="72">
        <v>0</v>
      </c>
      <c r="AV39" s="8"/>
      <c r="AW39" s="2"/>
      <c r="AX39" s="63" t="s">
        <v>92</v>
      </c>
      <c r="AY39" s="66">
        <v>168</v>
      </c>
      <c r="AZ39" s="66">
        <v>17</v>
      </c>
      <c r="BA39" s="17">
        <f t="shared" si="3"/>
        <v>0.10119047619047619</v>
      </c>
      <c r="BC39" s="18" t="s">
        <v>82</v>
      </c>
      <c r="BD39" s="47">
        <v>105</v>
      </c>
      <c r="BE39" s="47">
        <v>15</v>
      </c>
      <c r="BF39" s="80">
        <f t="shared" si="5"/>
        <v>0.14285714285714285</v>
      </c>
      <c r="BH39" s="41" t="s">
        <v>91</v>
      </c>
      <c r="BI39" s="47">
        <v>25</v>
      </c>
      <c r="BJ39" s="47">
        <v>1</v>
      </c>
      <c r="BK39" s="80">
        <f t="shared" si="4"/>
        <v>0.04</v>
      </c>
    </row>
    <row r="40" spans="1:63" ht="17" x14ac:dyDescent="0.2">
      <c r="A40" s="63" t="s">
        <v>92</v>
      </c>
      <c r="B40" s="66">
        <v>168</v>
      </c>
      <c r="C40" s="66">
        <v>7</v>
      </c>
      <c r="D40" s="17">
        <v>4.1666666666666664E-2</v>
      </c>
      <c r="E40" s="2"/>
      <c r="F40" s="63" t="s">
        <v>92</v>
      </c>
      <c r="G40" s="47">
        <v>13</v>
      </c>
      <c r="H40" s="47">
        <v>3</v>
      </c>
      <c r="I40" s="17">
        <v>0.23076923076923078</v>
      </c>
      <c r="K40" s="63">
        <v>32</v>
      </c>
      <c r="L40" s="72">
        <v>21.3</v>
      </c>
      <c r="M40" s="8"/>
      <c r="N40" s="24">
        <v>32</v>
      </c>
      <c r="O40" s="72">
        <v>37.03</v>
      </c>
      <c r="P40" s="11"/>
      <c r="Q40" s="63">
        <v>32</v>
      </c>
      <c r="R40" s="46">
        <v>52.91</v>
      </c>
      <c r="S40" s="11"/>
      <c r="T40" s="63">
        <v>32</v>
      </c>
      <c r="U40" s="46">
        <v>35.44</v>
      </c>
      <c r="V40" s="11"/>
      <c r="W40" s="8"/>
      <c r="X40" s="63">
        <v>32</v>
      </c>
      <c r="Y40" s="72">
        <v>21.11</v>
      </c>
      <c r="Z40" s="8"/>
      <c r="AA40" s="63">
        <v>32</v>
      </c>
      <c r="AB40" s="72">
        <v>25.38</v>
      </c>
      <c r="AC40" s="8"/>
      <c r="AD40" s="63">
        <v>32</v>
      </c>
      <c r="AE40" s="72">
        <v>103</v>
      </c>
      <c r="AF40" s="8"/>
      <c r="AG40" s="63">
        <v>32</v>
      </c>
      <c r="AH40" s="72">
        <v>35.58</v>
      </c>
      <c r="AI40" s="8"/>
      <c r="AJ40" s="2"/>
      <c r="AK40" s="63">
        <v>32</v>
      </c>
      <c r="AL40" s="72">
        <v>0</v>
      </c>
      <c r="AM40" s="8"/>
      <c r="AN40" s="63">
        <v>32</v>
      </c>
      <c r="AO40" s="72">
        <v>1</v>
      </c>
      <c r="AP40" s="8"/>
      <c r="AQ40" s="63">
        <v>32</v>
      </c>
      <c r="AR40" s="72">
        <v>8</v>
      </c>
      <c r="AS40" s="8"/>
      <c r="AT40" s="63">
        <v>32</v>
      </c>
      <c r="AU40" s="72">
        <v>1</v>
      </c>
      <c r="AV40" s="8"/>
      <c r="AW40" s="2"/>
      <c r="AX40" s="63" t="s">
        <v>93</v>
      </c>
      <c r="AY40" s="66">
        <v>142</v>
      </c>
      <c r="AZ40" s="66">
        <v>15</v>
      </c>
      <c r="BA40" s="17">
        <f t="shared" si="3"/>
        <v>0.10563380281690141</v>
      </c>
      <c r="BC40" s="18" t="s">
        <v>83</v>
      </c>
      <c r="BD40" s="47">
        <v>132</v>
      </c>
      <c r="BE40" s="47">
        <v>11</v>
      </c>
      <c r="BF40" s="80">
        <f t="shared" si="5"/>
        <v>8.3333333333333329E-2</v>
      </c>
      <c r="BH40" s="41" t="s">
        <v>92</v>
      </c>
      <c r="BI40" s="47">
        <v>13</v>
      </c>
      <c r="BJ40" s="47">
        <v>1</v>
      </c>
      <c r="BK40" s="80">
        <f t="shared" si="4"/>
        <v>7.6923076923076927E-2</v>
      </c>
    </row>
    <row r="41" spans="1:63" ht="17" x14ac:dyDescent="0.2">
      <c r="A41" s="63" t="s">
        <v>93</v>
      </c>
      <c r="B41" s="66">
        <v>142</v>
      </c>
      <c r="C41" s="66">
        <v>14</v>
      </c>
      <c r="D41" s="17">
        <v>9.8591549295774641E-2</v>
      </c>
      <c r="E41" s="2"/>
      <c r="F41" s="63" t="s">
        <v>93</v>
      </c>
      <c r="G41" s="47">
        <v>13</v>
      </c>
      <c r="H41" s="47">
        <v>4</v>
      </c>
      <c r="I41" s="17">
        <v>0.30769230769230771</v>
      </c>
      <c r="K41" s="63">
        <v>33</v>
      </c>
      <c r="L41" s="72">
        <v>32.659999999999997</v>
      </c>
      <c r="M41" s="8"/>
      <c r="N41" s="24">
        <v>33</v>
      </c>
      <c r="O41" s="72">
        <v>20.98</v>
      </c>
      <c r="P41" s="11"/>
      <c r="Q41" s="63">
        <v>33</v>
      </c>
      <c r="R41" s="46">
        <v>100.06</v>
      </c>
      <c r="S41" s="11"/>
      <c r="T41" s="63">
        <v>33</v>
      </c>
      <c r="U41" s="46">
        <v>50.22</v>
      </c>
      <c r="V41" s="11"/>
      <c r="W41" s="8"/>
      <c r="X41" s="63">
        <v>33</v>
      </c>
      <c r="Y41" s="72">
        <v>17.7</v>
      </c>
      <c r="Z41" s="8"/>
      <c r="AA41" s="63">
        <v>33</v>
      </c>
      <c r="AB41" s="72">
        <v>19.059999999999999</v>
      </c>
      <c r="AC41" s="8"/>
      <c r="AD41" s="63">
        <v>33</v>
      </c>
      <c r="AE41" s="72">
        <v>18.260000000000002</v>
      </c>
      <c r="AF41" s="8"/>
      <c r="AG41" s="63">
        <v>33</v>
      </c>
      <c r="AH41" s="72">
        <v>13.23</v>
      </c>
      <c r="AI41" s="8"/>
      <c r="AJ41" s="2"/>
      <c r="AK41" s="63">
        <v>33</v>
      </c>
      <c r="AL41" s="72">
        <v>2</v>
      </c>
      <c r="AM41" s="8"/>
      <c r="AN41" s="63">
        <v>33</v>
      </c>
      <c r="AO41" s="72">
        <v>0</v>
      </c>
      <c r="AP41" s="8"/>
      <c r="AQ41" s="63">
        <v>33</v>
      </c>
      <c r="AR41" s="72">
        <v>0</v>
      </c>
      <c r="AS41" s="8"/>
      <c r="AT41" s="63">
        <v>33</v>
      </c>
      <c r="AU41" s="72">
        <v>0</v>
      </c>
      <c r="AV41" s="8"/>
      <c r="AW41" s="2"/>
      <c r="AX41" s="63" t="s">
        <v>94</v>
      </c>
      <c r="AY41" s="66">
        <v>129</v>
      </c>
      <c r="AZ41" s="66">
        <v>16</v>
      </c>
      <c r="BA41" s="17">
        <f t="shared" si="3"/>
        <v>0.12403100775193798</v>
      </c>
      <c r="BC41" s="18" t="s">
        <v>84</v>
      </c>
      <c r="BD41" s="47">
        <v>123</v>
      </c>
      <c r="BE41" s="47">
        <v>10</v>
      </c>
      <c r="BF41" s="80">
        <f t="shared" si="5"/>
        <v>8.1300813008130079E-2</v>
      </c>
      <c r="BH41" s="41" t="s">
        <v>93</v>
      </c>
      <c r="BI41" s="47">
        <v>98</v>
      </c>
      <c r="BJ41" s="47">
        <v>22</v>
      </c>
      <c r="BK41" s="80">
        <f t="shared" si="4"/>
        <v>0.22448979591836735</v>
      </c>
    </row>
    <row r="42" spans="1:63" ht="17" x14ac:dyDescent="0.2">
      <c r="A42" s="63" t="s">
        <v>94</v>
      </c>
      <c r="B42" s="66">
        <v>129</v>
      </c>
      <c r="C42" s="66">
        <v>14</v>
      </c>
      <c r="D42" s="17">
        <v>0.10852713178294573</v>
      </c>
      <c r="E42" s="2"/>
      <c r="F42" s="63" t="s">
        <v>94</v>
      </c>
      <c r="G42" s="47">
        <v>16</v>
      </c>
      <c r="H42" s="47">
        <v>2</v>
      </c>
      <c r="I42" s="17">
        <v>0.125</v>
      </c>
      <c r="K42" s="63">
        <v>34</v>
      </c>
      <c r="L42" s="72">
        <v>25.54</v>
      </c>
      <c r="M42" s="8"/>
      <c r="N42" s="24">
        <v>34</v>
      </c>
      <c r="O42" s="72">
        <v>24.91</v>
      </c>
      <c r="P42" s="11"/>
      <c r="Q42" s="63">
        <v>34</v>
      </c>
      <c r="R42" s="46">
        <v>72.3</v>
      </c>
      <c r="S42" s="11"/>
      <c r="T42" s="63">
        <v>34</v>
      </c>
      <c r="U42" s="46">
        <v>31.12</v>
      </c>
      <c r="V42" s="11"/>
      <c r="W42" s="8"/>
      <c r="X42" s="63">
        <v>34</v>
      </c>
      <c r="Y42" s="72">
        <v>35.42</v>
      </c>
      <c r="Z42" s="8"/>
      <c r="AA42" s="63">
        <v>34</v>
      </c>
      <c r="AB42" s="72">
        <v>20.45</v>
      </c>
      <c r="AC42" s="8"/>
      <c r="AD42" s="63">
        <v>34</v>
      </c>
      <c r="AE42" s="72">
        <v>40.57</v>
      </c>
      <c r="AF42" s="8"/>
      <c r="AG42" s="64">
        <v>34</v>
      </c>
      <c r="AH42" s="73">
        <v>23.28</v>
      </c>
      <c r="AI42" s="8"/>
      <c r="AJ42" s="2"/>
      <c r="AK42" s="63">
        <v>34</v>
      </c>
      <c r="AL42" s="72">
        <v>4</v>
      </c>
      <c r="AM42" s="8"/>
      <c r="AN42" s="63">
        <v>34</v>
      </c>
      <c r="AO42" s="72">
        <v>0</v>
      </c>
      <c r="AP42" s="8"/>
      <c r="AQ42" s="63">
        <v>34</v>
      </c>
      <c r="AR42" s="72">
        <v>4</v>
      </c>
      <c r="AS42" s="8"/>
      <c r="AT42" s="64">
        <v>34</v>
      </c>
      <c r="AU42" s="73">
        <v>1</v>
      </c>
      <c r="AV42" s="8"/>
      <c r="AW42" s="2"/>
      <c r="AX42" s="63" t="s">
        <v>95</v>
      </c>
      <c r="AY42" s="66">
        <v>93</v>
      </c>
      <c r="AZ42" s="66">
        <v>9</v>
      </c>
      <c r="BA42" s="17">
        <f t="shared" si="3"/>
        <v>9.6774193548387094E-2</v>
      </c>
      <c r="BC42" s="18" t="s">
        <v>85</v>
      </c>
      <c r="BD42" s="47">
        <v>84</v>
      </c>
      <c r="BE42" s="47">
        <v>10</v>
      </c>
      <c r="BF42" s="80">
        <f t="shared" si="5"/>
        <v>0.11904761904761904</v>
      </c>
      <c r="BH42" s="41" t="s">
        <v>94</v>
      </c>
      <c r="BI42" s="47">
        <v>114</v>
      </c>
      <c r="BJ42" s="47">
        <v>20</v>
      </c>
      <c r="BK42" s="80">
        <f t="shared" si="4"/>
        <v>0.17543859649122806</v>
      </c>
    </row>
    <row r="43" spans="1:63" ht="17" x14ac:dyDescent="0.2">
      <c r="A43" s="63" t="s">
        <v>95</v>
      </c>
      <c r="B43" s="66">
        <v>93</v>
      </c>
      <c r="C43" s="66">
        <v>9</v>
      </c>
      <c r="D43" s="17">
        <v>9.6774193548387094E-2</v>
      </c>
      <c r="E43" s="2"/>
      <c r="F43" s="63" t="s">
        <v>95</v>
      </c>
      <c r="G43" s="47">
        <v>28</v>
      </c>
      <c r="H43" s="47">
        <v>8</v>
      </c>
      <c r="I43" s="17">
        <v>0.2857142857142857</v>
      </c>
      <c r="K43" s="63">
        <v>35</v>
      </c>
      <c r="L43" s="72">
        <v>24.38</v>
      </c>
      <c r="M43" s="8"/>
      <c r="N43" s="24">
        <v>35</v>
      </c>
      <c r="O43" s="72">
        <v>62.87</v>
      </c>
      <c r="P43" s="11"/>
      <c r="Q43" s="63">
        <v>35</v>
      </c>
      <c r="R43" s="46">
        <v>40.33</v>
      </c>
      <c r="S43" s="11"/>
      <c r="T43" s="63">
        <v>35</v>
      </c>
      <c r="U43" s="46">
        <v>27.35</v>
      </c>
      <c r="V43" s="11"/>
      <c r="W43" s="8"/>
      <c r="X43" s="63">
        <v>35</v>
      </c>
      <c r="Y43" s="72">
        <v>44.05</v>
      </c>
      <c r="Z43" s="8"/>
      <c r="AA43" s="63">
        <v>35</v>
      </c>
      <c r="AB43" s="72">
        <v>22.47</v>
      </c>
      <c r="AC43" s="8"/>
      <c r="AD43" s="63">
        <v>35</v>
      </c>
      <c r="AE43" s="72">
        <v>19.04</v>
      </c>
      <c r="AF43" s="8"/>
      <c r="AG43" s="8"/>
      <c r="AH43" s="8"/>
      <c r="AI43" s="8"/>
      <c r="AJ43" s="2"/>
      <c r="AK43" s="63">
        <v>35</v>
      </c>
      <c r="AL43" s="72">
        <v>1</v>
      </c>
      <c r="AM43" s="8"/>
      <c r="AN43" s="63">
        <v>35</v>
      </c>
      <c r="AO43" s="72">
        <v>0</v>
      </c>
      <c r="AP43" s="8"/>
      <c r="AQ43" s="63">
        <v>35</v>
      </c>
      <c r="AR43" s="72">
        <v>3</v>
      </c>
      <c r="AS43" s="8"/>
      <c r="AT43" s="8"/>
      <c r="AU43" s="8"/>
      <c r="AV43" s="8"/>
      <c r="AW43" s="2"/>
      <c r="AX43" s="63" t="s">
        <v>96</v>
      </c>
      <c r="AY43" s="66">
        <v>117</v>
      </c>
      <c r="AZ43" s="66">
        <v>11</v>
      </c>
      <c r="BA43" s="17">
        <f t="shared" si="3"/>
        <v>9.4017094017094016E-2</v>
      </c>
      <c r="BC43" s="18" t="s">
        <v>86</v>
      </c>
      <c r="BD43" s="47">
        <v>203</v>
      </c>
      <c r="BE43" s="47">
        <v>17</v>
      </c>
      <c r="BF43" s="80">
        <f t="shared" si="5"/>
        <v>8.3743842364532015E-2</v>
      </c>
      <c r="BH43" s="41" t="s">
        <v>95</v>
      </c>
      <c r="BI43" s="47">
        <v>105</v>
      </c>
      <c r="BJ43" s="47">
        <v>19</v>
      </c>
      <c r="BK43" s="80">
        <f t="shared" si="4"/>
        <v>0.18095238095238095</v>
      </c>
    </row>
    <row r="44" spans="1:63" ht="17" x14ac:dyDescent="0.2">
      <c r="A44" s="63" t="s">
        <v>96</v>
      </c>
      <c r="B44" s="66">
        <v>117</v>
      </c>
      <c r="C44" s="66">
        <v>7</v>
      </c>
      <c r="D44" s="17">
        <v>5.9829059829059832E-2</v>
      </c>
      <c r="E44" s="2"/>
      <c r="F44" s="63" t="s">
        <v>96</v>
      </c>
      <c r="G44" s="47">
        <v>20</v>
      </c>
      <c r="H44" s="47">
        <v>7</v>
      </c>
      <c r="I44" s="17">
        <v>0.35</v>
      </c>
      <c r="K44" s="63">
        <v>36</v>
      </c>
      <c r="L44" s="72">
        <v>6.96</v>
      </c>
      <c r="M44" s="8"/>
      <c r="N44" s="24">
        <v>36</v>
      </c>
      <c r="O44" s="72">
        <v>13.92</v>
      </c>
      <c r="P44" s="11"/>
      <c r="Q44" s="63">
        <v>36</v>
      </c>
      <c r="R44" s="46">
        <v>86.83</v>
      </c>
      <c r="S44" s="11"/>
      <c r="T44" s="63">
        <v>36</v>
      </c>
      <c r="U44" s="46">
        <v>27.73</v>
      </c>
      <c r="V44" s="11"/>
      <c r="W44" s="8"/>
      <c r="X44" s="63">
        <v>36</v>
      </c>
      <c r="Y44" s="72">
        <v>43.67</v>
      </c>
      <c r="Z44" s="8"/>
      <c r="AA44" s="63">
        <v>36</v>
      </c>
      <c r="AB44" s="72">
        <v>5.99</v>
      </c>
      <c r="AC44" s="8"/>
      <c r="AD44" s="63">
        <v>36</v>
      </c>
      <c r="AE44" s="72">
        <v>75.55</v>
      </c>
      <c r="AF44" s="8"/>
      <c r="AG44" s="8"/>
      <c r="AH44" s="8"/>
      <c r="AI44" s="8"/>
      <c r="AJ44" s="2"/>
      <c r="AK44" s="63">
        <v>36</v>
      </c>
      <c r="AL44" s="72">
        <v>0</v>
      </c>
      <c r="AM44" s="8"/>
      <c r="AN44" s="63">
        <v>36</v>
      </c>
      <c r="AO44" s="72">
        <v>0</v>
      </c>
      <c r="AP44" s="8"/>
      <c r="AQ44" s="63">
        <v>36</v>
      </c>
      <c r="AR44" s="72">
        <v>3</v>
      </c>
      <c r="AS44" s="8"/>
      <c r="AT44" s="8"/>
      <c r="AU44" s="8"/>
      <c r="AV44" s="8"/>
      <c r="AW44" s="2"/>
      <c r="AX44" s="64" t="s">
        <v>97</v>
      </c>
      <c r="AY44" s="13">
        <v>71</v>
      </c>
      <c r="AZ44" s="13">
        <v>2</v>
      </c>
      <c r="BA44" s="20">
        <f t="shared" si="3"/>
        <v>2.8169014084507043E-2</v>
      </c>
      <c r="BC44" s="18" t="s">
        <v>87</v>
      </c>
      <c r="BD44" s="47">
        <v>147</v>
      </c>
      <c r="BE44" s="47">
        <v>14</v>
      </c>
      <c r="BF44" s="80">
        <f t="shared" si="5"/>
        <v>9.5238095238095233E-2</v>
      </c>
      <c r="BH44" s="41" t="s">
        <v>96</v>
      </c>
      <c r="BI44" s="47">
        <v>118</v>
      </c>
      <c r="BJ44" s="47">
        <v>24</v>
      </c>
      <c r="BK44" s="80">
        <f t="shared" si="4"/>
        <v>0.20338983050847459</v>
      </c>
    </row>
    <row r="45" spans="1:63" ht="17" x14ac:dyDescent="0.2">
      <c r="A45" s="64" t="s">
        <v>97</v>
      </c>
      <c r="B45" s="13">
        <v>71</v>
      </c>
      <c r="C45" s="13">
        <v>9</v>
      </c>
      <c r="D45" s="20">
        <v>0.12676056338028169</v>
      </c>
      <c r="E45" s="2"/>
      <c r="F45" s="64" t="s">
        <v>97</v>
      </c>
      <c r="G45" s="51">
        <v>31</v>
      </c>
      <c r="H45" s="51">
        <v>10</v>
      </c>
      <c r="I45" s="20">
        <v>0.32258064516129031</v>
      </c>
      <c r="K45" s="63">
        <v>37</v>
      </c>
      <c r="L45" s="72">
        <v>32.4</v>
      </c>
      <c r="M45" s="8"/>
      <c r="N45" s="24">
        <v>37</v>
      </c>
      <c r="O45" s="72">
        <v>21.97</v>
      </c>
      <c r="P45" s="11"/>
      <c r="Q45" s="63">
        <v>37</v>
      </c>
      <c r="R45" s="46">
        <v>39.770000000000003</v>
      </c>
      <c r="S45" s="11"/>
      <c r="T45" s="63">
        <v>37</v>
      </c>
      <c r="U45" s="46">
        <v>13.46</v>
      </c>
      <c r="V45" s="11"/>
      <c r="W45" s="8"/>
      <c r="X45" s="63">
        <v>37</v>
      </c>
      <c r="Y45" s="72">
        <v>7.56</v>
      </c>
      <c r="Z45" s="8"/>
      <c r="AA45" s="63">
        <v>37</v>
      </c>
      <c r="AB45" s="72">
        <v>28.86</v>
      </c>
      <c r="AC45" s="8"/>
      <c r="AD45" s="63">
        <v>37</v>
      </c>
      <c r="AE45" s="72">
        <v>34.39</v>
      </c>
      <c r="AF45" s="8"/>
      <c r="AG45" s="8"/>
      <c r="AH45" s="8"/>
      <c r="AI45" s="8"/>
      <c r="AJ45" s="2"/>
      <c r="AK45" s="63">
        <v>37</v>
      </c>
      <c r="AL45" s="72">
        <v>0</v>
      </c>
      <c r="AM45" s="8"/>
      <c r="AN45" s="63">
        <v>37</v>
      </c>
      <c r="AO45" s="72">
        <v>2</v>
      </c>
      <c r="AP45" s="8"/>
      <c r="AQ45" s="63">
        <v>37</v>
      </c>
      <c r="AR45" s="72">
        <v>0</v>
      </c>
      <c r="AS45" s="8"/>
      <c r="AT45" s="8"/>
      <c r="AU45" s="8"/>
      <c r="AV45" s="8"/>
      <c r="AW45" s="2"/>
      <c r="AX45" s="2"/>
      <c r="AY45" s="2"/>
      <c r="BC45" s="18" t="s">
        <v>88</v>
      </c>
      <c r="BD45" s="47">
        <v>156</v>
      </c>
      <c r="BE45" s="47">
        <v>15</v>
      </c>
      <c r="BF45" s="80">
        <f t="shared" si="5"/>
        <v>9.6153846153846159E-2</v>
      </c>
      <c r="BH45" s="41" t="s">
        <v>97</v>
      </c>
      <c r="BI45" s="47">
        <v>88</v>
      </c>
      <c r="BJ45" s="47">
        <v>20</v>
      </c>
      <c r="BK45" s="80">
        <f t="shared" si="4"/>
        <v>0.22727272727272727</v>
      </c>
    </row>
    <row r="46" spans="1:63" ht="17" x14ac:dyDescent="0.2">
      <c r="A46" s="71"/>
      <c r="B46" s="71"/>
      <c r="C46" s="71"/>
      <c r="E46" s="2"/>
      <c r="F46" s="71"/>
      <c r="G46" s="71"/>
      <c r="H46" s="71"/>
      <c r="K46" s="63">
        <v>38</v>
      </c>
      <c r="L46" s="72">
        <v>17.87</v>
      </c>
      <c r="M46" s="8"/>
      <c r="N46" s="24">
        <v>38</v>
      </c>
      <c r="O46" s="72">
        <v>19.57</v>
      </c>
      <c r="P46" s="11"/>
      <c r="Q46" s="63">
        <v>38</v>
      </c>
      <c r="R46" s="46">
        <v>79.34</v>
      </c>
      <c r="S46" s="11"/>
      <c r="T46" s="63">
        <v>38</v>
      </c>
      <c r="U46" s="46">
        <v>55.56</v>
      </c>
      <c r="V46" s="11"/>
      <c r="W46" s="8"/>
      <c r="X46" s="63">
        <v>38</v>
      </c>
      <c r="Y46" s="72">
        <v>12.7</v>
      </c>
      <c r="Z46" s="8"/>
      <c r="AA46" s="63">
        <v>38</v>
      </c>
      <c r="AB46" s="72">
        <v>41.26</v>
      </c>
      <c r="AC46" s="8"/>
      <c r="AD46" s="63">
        <v>38</v>
      </c>
      <c r="AE46" s="72">
        <v>36.369999999999997</v>
      </c>
      <c r="AF46" s="8"/>
      <c r="AG46" s="8"/>
      <c r="AH46" s="8"/>
      <c r="AI46" s="8"/>
      <c r="AJ46" s="2"/>
      <c r="AK46" s="63">
        <v>38</v>
      </c>
      <c r="AL46" s="72">
        <v>0</v>
      </c>
      <c r="AM46" s="8"/>
      <c r="AN46" s="63">
        <v>38</v>
      </c>
      <c r="AO46" s="72">
        <v>2</v>
      </c>
      <c r="AP46" s="8"/>
      <c r="AQ46" s="63">
        <v>38</v>
      </c>
      <c r="AR46" s="72">
        <v>1</v>
      </c>
      <c r="AS46" s="8"/>
      <c r="AT46" s="8"/>
      <c r="AU46" s="8"/>
      <c r="AV46" s="8"/>
      <c r="AX46" s="2"/>
      <c r="AY46" s="2"/>
      <c r="BC46" s="18" t="s">
        <v>89</v>
      </c>
      <c r="BD46" s="47">
        <v>152</v>
      </c>
      <c r="BE46" s="47">
        <v>10</v>
      </c>
      <c r="BF46" s="80">
        <f t="shared" si="5"/>
        <v>6.5789473684210523E-2</v>
      </c>
      <c r="BH46" s="81" t="s">
        <v>98</v>
      </c>
      <c r="BI46" s="51">
        <v>116</v>
      </c>
      <c r="BJ46" s="51">
        <v>17</v>
      </c>
      <c r="BK46" s="82">
        <f t="shared" si="4"/>
        <v>0.14655172413793102</v>
      </c>
    </row>
    <row r="47" spans="1:63" ht="17" x14ac:dyDescent="0.2">
      <c r="E47" s="2"/>
      <c r="K47" s="63">
        <v>39</v>
      </c>
      <c r="L47" s="72">
        <v>23.53</v>
      </c>
      <c r="M47" s="8"/>
      <c r="N47" s="24">
        <v>39</v>
      </c>
      <c r="O47" s="72">
        <v>16.14</v>
      </c>
      <c r="P47" s="11"/>
      <c r="Q47" s="63">
        <v>39</v>
      </c>
      <c r="R47" s="46">
        <v>35.58</v>
      </c>
      <c r="S47" s="11"/>
      <c r="T47" s="63">
        <v>39</v>
      </c>
      <c r="U47" s="46">
        <v>20.8</v>
      </c>
      <c r="V47" s="11"/>
      <c r="W47" s="8"/>
      <c r="X47" s="64">
        <v>39</v>
      </c>
      <c r="Y47" s="73">
        <v>19.37</v>
      </c>
      <c r="Z47" s="8"/>
      <c r="AA47" s="64">
        <v>39</v>
      </c>
      <c r="AB47" s="73">
        <v>44.51</v>
      </c>
      <c r="AC47" s="8"/>
      <c r="AD47" s="68"/>
      <c r="AE47" s="77"/>
      <c r="AF47" s="8"/>
      <c r="AG47" s="8"/>
      <c r="AH47" s="8"/>
      <c r="AI47" s="8"/>
      <c r="AJ47" s="2"/>
      <c r="AK47" s="64">
        <v>39</v>
      </c>
      <c r="AL47" s="73">
        <v>0</v>
      </c>
      <c r="AM47" s="8"/>
      <c r="AN47" s="68"/>
      <c r="AO47" s="77"/>
      <c r="AP47" s="8"/>
      <c r="AQ47" s="68"/>
      <c r="AR47" s="77"/>
      <c r="AS47" s="8"/>
      <c r="AT47" s="8"/>
      <c r="AU47" s="8"/>
      <c r="AV47" s="8"/>
      <c r="AX47" s="2"/>
      <c r="AY47" s="2"/>
      <c r="BC47" s="18" t="s">
        <v>90</v>
      </c>
      <c r="BD47" s="47">
        <v>174</v>
      </c>
      <c r="BE47" s="47">
        <v>22</v>
      </c>
      <c r="BF47" s="80">
        <f t="shared" si="5"/>
        <v>0.12643678160919541</v>
      </c>
    </row>
    <row r="48" spans="1:63" ht="17" x14ac:dyDescent="0.2">
      <c r="E48" s="2"/>
      <c r="J48" s="66"/>
      <c r="K48" s="63">
        <v>40</v>
      </c>
      <c r="L48" s="72">
        <v>44.63</v>
      </c>
      <c r="M48" s="8"/>
      <c r="N48" s="24">
        <v>40</v>
      </c>
      <c r="O48" s="72">
        <v>12.62</v>
      </c>
      <c r="P48" s="11"/>
      <c r="Q48" s="63">
        <v>40</v>
      </c>
      <c r="R48" s="46">
        <v>70</v>
      </c>
      <c r="S48" s="11"/>
      <c r="T48" s="64">
        <v>40</v>
      </c>
      <c r="U48" s="53">
        <v>48.26</v>
      </c>
      <c r="V48" s="11"/>
      <c r="W48" s="8"/>
      <c r="X48" s="8"/>
      <c r="Y48" s="8"/>
      <c r="Z48" s="8"/>
      <c r="AA48" s="8"/>
      <c r="AB48" s="8"/>
      <c r="AC48" s="8"/>
      <c r="AD48" s="48"/>
      <c r="AE48" s="48"/>
      <c r="AF48" s="8"/>
      <c r="AG48" s="8"/>
      <c r="AH48" s="8"/>
      <c r="AI48" s="8"/>
      <c r="AJ48" s="2"/>
      <c r="AK48" s="8"/>
      <c r="AL48" s="8"/>
      <c r="AM48" s="8"/>
      <c r="AN48" s="71"/>
      <c r="AO48" s="76"/>
      <c r="AP48" s="8"/>
      <c r="AQ48" s="8"/>
      <c r="AR48" s="8"/>
      <c r="AS48" s="8"/>
      <c r="AT48" s="8"/>
      <c r="AU48" s="8"/>
      <c r="AV48" s="8"/>
      <c r="BC48" s="18" t="s">
        <v>91</v>
      </c>
      <c r="BD48" s="47">
        <v>194</v>
      </c>
      <c r="BE48" s="47">
        <v>21</v>
      </c>
      <c r="BF48" s="80">
        <f t="shared" si="5"/>
        <v>0.10824742268041238</v>
      </c>
    </row>
    <row r="49" spans="4:69" ht="17" x14ac:dyDescent="0.2">
      <c r="E49" s="2"/>
      <c r="J49" s="66"/>
      <c r="K49" s="63">
        <v>41</v>
      </c>
      <c r="L49" s="72">
        <v>19.46</v>
      </c>
      <c r="M49" s="8"/>
      <c r="N49" s="24">
        <v>41</v>
      </c>
      <c r="O49" s="72">
        <v>16.57</v>
      </c>
      <c r="P49" s="11"/>
      <c r="Q49" s="63">
        <v>41</v>
      </c>
      <c r="R49" s="46">
        <v>77.83</v>
      </c>
      <c r="S49" s="11"/>
      <c r="T49" s="71"/>
      <c r="U49" s="71"/>
      <c r="V49" s="11"/>
      <c r="W49" s="8"/>
      <c r="X49" s="8"/>
      <c r="Y49" s="8"/>
      <c r="Z49" s="8"/>
      <c r="AA49" s="8"/>
      <c r="AB49" s="8"/>
      <c r="AC49" s="8"/>
      <c r="AD49" s="48"/>
      <c r="AE49" s="48"/>
      <c r="AF49" s="8"/>
      <c r="AG49" s="8"/>
      <c r="AH49" s="8"/>
      <c r="AI49" s="8"/>
      <c r="AK49" s="8"/>
      <c r="AL49" s="8"/>
      <c r="AM49" s="8"/>
      <c r="AN49" s="71"/>
      <c r="AO49" s="76"/>
      <c r="AP49" s="8"/>
      <c r="AQ49" s="8"/>
      <c r="AR49" s="8"/>
      <c r="AS49" s="8"/>
      <c r="AT49" s="8"/>
      <c r="AU49" s="8"/>
      <c r="AV49" s="8"/>
      <c r="BC49" s="18" t="s">
        <v>92</v>
      </c>
      <c r="BD49" s="47">
        <v>143</v>
      </c>
      <c r="BE49" s="47">
        <v>29</v>
      </c>
      <c r="BF49" s="80">
        <f t="shared" si="5"/>
        <v>0.20279720279720279</v>
      </c>
    </row>
    <row r="50" spans="4:69" ht="17" x14ac:dyDescent="0.2">
      <c r="E50" s="2"/>
      <c r="J50" s="66"/>
      <c r="K50" s="63">
        <v>42</v>
      </c>
      <c r="L50" s="72">
        <v>22.99</v>
      </c>
      <c r="M50" s="8"/>
      <c r="N50" s="24">
        <v>42</v>
      </c>
      <c r="O50" s="72">
        <v>18.96</v>
      </c>
      <c r="P50" s="11"/>
      <c r="Q50" s="63">
        <v>42</v>
      </c>
      <c r="R50" s="46">
        <v>71.73</v>
      </c>
      <c r="S50" s="11"/>
      <c r="T50" s="71"/>
      <c r="U50" s="71"/>
      <c r="V50" s="11"/>
      <c r="W50" s="8"/>
      <c r="X50" s="8"/>
      <c r="Y50" s="8"/>
      <c r="Z50" s="8"/>
      <c r="AA50" s="8"/>
      <c r="AB50" s="8"/>
      <c r="AC50" s="8"/>
      <c r="AD50" s="48"/>
      <c r="AE50" s="48"/>
      <c r="AF50" s="8"/>
      <c r="AG50" s="8"/>
      <c r="AH50" s="8"/>
      <c r="AI50" s="8"/>
      <c r="AK50" s="8"/>
      <c r="AL50" s="8"/>
      <c r="AM50" s="8"/>
      <c r="AN50" s="71"/>
      <c r="AO50" s="76"/>
      <c r="AP50" s="8"/>
      <c r="AQ50" s="8"/>
      <c r="AR50" s="8"/>
      <c r="AS50" s="8"/>
      <c r="AT50" s="8"/>
      <c r="AU50" s="8"/>
      <c r="AV50" s="8"/>
      <c r="BC50" s="18" t="s">
        <v>93</v>
      </c>
      <c r="BD50" s="47">
        <v>105</v>
      </c>
      <c r="BE50" s="47">
        <v>5</v>
      </c>
      <c r="BF50" s="80">
        <f t="shared" si="5"/>
        <v>4.7619047619047616E-2</v>
      </c>
    </row>
    <row r="51" spans="4:69" x14ac:dyDescent="0.2">
      <c r="E51" s="47"/>
      <c r="F51" s="47"/>
      <c r="J51" s="66"/>
      <c r="K51" s="63">
        <v>43</v>
      </c>
      <c r="L51" s="72">
        <v>15.23</v>
      </c>
      <c r="M51" s="8"/>
      <c r="N51" s="24">
        <v>43</v>
      </c>
      <c r="O51" s="72">
        <v>16.579999999999998</v>
      </c>
      <c r="P51" s="11"/>
      <c r="Q51" s="63">
        <v>43</v>
      </c>
      <c r="R51" s="46">
        <v>60.64</v>
      </c>
      <c r="S51" s="11"/>
      <c r="T51" s="71"/>
      <c r="U51" s="71"/>
      <c r="V51" s="11"/>
      <c r="W51" s="8"/>
      <c r="X51" s="8"/>
      <c r="Y51" s="8"/>
      <c r="Z51" s="8"/>
      <c r="AA51" s="8"/>
      <c r="AB51" s="8"/>
      <c r="AC51" s="8"/>
      <c r="AD51" s="48"/>
      <c r="AE51" s="48"/>
      <c r="AF51" s="8"/>
      <c r="AG51" s="8"/>
      <c r="AH51" s="8"/>
      <c r="AI51" s="8"/>
      <c r="AK51" s="8"/>
      <c r="AL51" s="8"/>
      <c r="AM51" s="8"/>
      <c r="AN51" s="71"/>
      <c r="AO51" s="76"/>
      <c r="AP51" s="8"/>
      <c r="AQ51" s="8"/>
      <c r="AR51" s="8"/>
      <c r="AS51" s="8"/>
      <c r="AT51" s="8"/>
      <c r="AU51" s="8"/>
      <c r="AV51" s="8"/>
      <c r="BC51" s="18" t="s">
        <v>94</v>
      </c>
      <c r="BD51" s="47">
        <v>97</v>
      </c>
      <c r="BE51" s="47">
        <v>9</v>
      </c>
      <c r="BF51" s="80">
        <f t="shared" si="5"/>
        <v>9.2783505154639179E-2</v>
      </c>
    </row>
    <row r="52" spans="4:69" x14ac:dyDescent="0.2">
      <c r="D52" s="66"/>
      <c r="E52" s="47"/>
      <c r="F52" s="47"/>
      <c r="G52" s="66"/>
      <c r="J52" s="66"/>
      <c r="K52" s="63">
        <v>44</v>
      </c>
      <c r="L52" s="72">
        <v>17.21</v>
      </c>
      <c r="M52" s="8"/>
      <c r="N52" s="24">
        <v>44</v>
      </c>
      <c r="O52" s="73">
        <v>21.75</v>
      </c>
      <c r="P52" s="11"/>
      <c r="Q52" s="64">
        <v>44</v>
      </c>
      <c r="R52" s="53">
        <v>67.78</v>
      </c>
      <c r="S52" s="11"/>
      <c r="T52" s="71"/>
      <c r="U52" s="71"/>
      <c r="V52" s="11"/>
      <c r="W52" s="8"/>
      <c r="X52" s="8"/>
      <c r="Y52" s="8"/>
      <c r="Z52" s="8"/>
      <c r="AA52" s="8"/>
      <c r="AB52" s="8"/>
      <c r="AC52" s="8"/>
      <c r="AD52" s="48"/>
      <c r="AE52" s="48"/>
      <c r="AF52" s="8"/>
      <c r="AG52" s="8"/>
      <c r="AH52" s="8"/>
      <c r="AI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BC52" s="18" t="s">
        <v>95</v>
      </c>
      <c r="BD52" s="47">
        <v>80</v>
      </c>
      <c r="BE52" s="47">
        <v>3</v>
      </c>
      <c r="BF52" s="80">
        <f t="shared" si="5"/>
        <v>3.7499999999999999E-2</v>
      </c>
    </row>
    <row r="53" spans="4:69" x14ac:dyDescent="0.2">
      <c r="D53" s="66"/>
      <c r="E53" s="47"/>
      <c r="F53" s="47"/>
      <c r="G53" s="66"/>
      <c r="J53" s="66"/>
      <c r="K53" s="64">
        <v>45</v>
      </c>
      <c r="L53" s="73">
        <v>21.48</v>
      </c>
      <c r="M53" s="8"/>
      <c r="N53" s="74"/>
      <c r="O53" s="74"/>
      <c r="P53" s="11"/>
      <c r="Q53" s="11"/>
      <c r="R53" s="11"/>
      <c r="S53" s="11"/>
      <c r="T53" s="71"/>
      <c r="U53" s="71"/>
      <c r="V53" s="11"/>
      <c r="W53" s="8"/>
      <c r="Y53" s="8"/>
      <c r="Z53" s="8"/>
      <c r="AA53" s="8"/>
      <c r="AB53" s="8"/>
      <c r="AC53" s="8"/>
      <c r="AD53" s="48"/>
      <c r="AE53" s="48"/>
      <c r="AF53" s="8"/>
      <c r="AG53" s="8"/>
      <c r="AH53" s="8"/>
      <c r="AI53" s="8"/>
      <c r="AK53" s="8"/>
      <c r="AL53" s="8"/>
      <c r="AM53" s="9"/>
      <c r="AN53" s="9"/>
      <c r="AO53" s="8"/>
      <c r="AP53" s="8"/>
      <c r="AQ53" s="8"/>
      <c r="AR53" s="8"/>
      <c r="AS53" s="8"/>
      <c r="AT53" s="8"/>
      <c r="AU53" s="8"/>
      <c r="AV53" s="8"/>
      <c r="BC53" s="18" t="s">
        <v>96</v>
      </c>
      <c r="BD53" s="47">
        <v>122</v>
      </c>
      <c r="BE53" s="47">
        <v>11</v>
      </c>
      <c r="BF53" s="80">
        <f t="shared" si="5"/>
        <v>9.0163934426229511E-2</v>
      </c>
    </row>
    <row r="54" spans="4:69" ht="17" x14ac:dyDescent="0.2">
      <c r="D54" s="66"/>
      <c r="E54" s="47"/>
      <c r="F54" s="47"/>
      <c r="G54" s="66"/>
      <c r="J54" s="66"/>
      <c r="K54" s="8"/>
      <c r="L54" s="8"/>
      <c r="M54" s="8"/>
      <c r="N54" s="8"/>
      <c r="O54" s="8"/>
      <c r="P54" s="11"/>
      <c r="Q54" s="8"/>
      <c r="R54" s="8"/>
      <c r="S54" s="11"/>
      <c r="T54" s="11"/>
      <c r="U54" s="11"/>
      <c r="V54" s="11"/>
      <c r="W54" s="8"/>
      <c r="Y54" s="2"/>
      <c r="Z54" s="2"/>
      <c r="AA54" s="8"/>
      <c r="AB54" s="8"/>
      <c r="AC54" s="8"/>
      <c r="AD54" s="48"/>
      <c r="AE54" s="48"/>
      <c r="AF54" s="8"/>
      <c r="AG54" s="8"/>
      <c r="AH54" s="8"/>
      <c r="AI54" s="8"/>
      <c r="AO54" s="8"/>
      <c r="AP54" s="8"/>
      <c r="AQ54" s="8"/>
      <c r="AR54" s="8"/>
      <c r="AS54" s="8"/>
      <c r="AT54" s="8"/>
      <c r="AU54" s="8"/>
      <c r="AV54" s="8"/>
      <c r="BC54" s="18" t="s">
        <v>97</v>
      </c>
      <c r="BD54" s="47">
        <v>119</v>
      </c>
      <c r="BE54" s="47">
        <v>11</v>
      </c>
      <c r="BF54" s="80">
        <f t="shared" si="5"/>
        <v>9.2436974789915971E-2</v>
      </c>
    </row>
    <row r="55" spans="4:69" ht="17" x14ac:dyDescent="0.2">
      <c r="D55" s="66"/>
      <c r="E55" s="47"/>
      <c r="F55" s="47"/>
      <c r="G55" s="66"/>
      <c r="K55" s="8"/>
      <c r="L55" s="8"/>
      <c r="M55" s="8"/>
      <c r="N55" s="8"/>
      <c r="O55" s="8"/>
      <c r="Y55" s="2"/>
      <c r="Z55" s="2"/>
      <c r="AA55" s="8"/>
      <c r="AB55" s="8"/>
      <c r="AC55" s="8"/>
      <c r="AD55" s="8"/>
      <c r="AE55" s="8"/>
      <c r="AF55" s="8"/>
      <c r="AG55" s="8"/>
      <c r="AH55" s="8"/>
      <c r="AI55" s="8"/>
      <c r="AO55" s="8"/>
      <c r="AP55" s="8"/>
      <c r="AQ55" s="8"/>
      <c r="AR55" s="8"/>
      <c r="AS55" s="8"/>
      <c r="AT55" s="8"/>
      <c r="AU55" s="8"/>
      <c r="AV55" s="8"/>
      <c r="BC55" s="18" t="s">
        <v>98</v>
      </c>
      <c r="BD55" s="47">
        <v>103</v>
      </c>
      <c r="BE55" s="47">
        <v>8</v>
      </c>
      <c r="BF55" s="80">
        <f t="shared" si="5"/>
        <v>7.7669902912621352E-2</v>
      </c>
    </row>
    <row r="56" spans="4:69" ht="17" x14ac:dyDescent="0.2">
      <c r="D56" s="66"/>
      <c r="E56" s="47"/>
      <c r="F56" s="47"/>
      <c r="G56" s="66"/>
      <c r="Y56" s="2"/>
      <c r="Z56" s="2"/>
      <c r="AA56" s="8"/>
      <c r="AB56" s="8"/>
      <c r="AC56" s="8"/>
      <c r="AD56" s="8"/>
      <c r="AE56" s="8"/>
      <c r="AF56" s="8"/>
      <c r="AG56" s="8"/>
      <c r="AH56" s="8"/>
      <c r="AI56" s="8"/>
      <c r="AO56" s="8"/>
      <c r="AP56" s="8"/>
      <c r="AQ56" s="8"/>
      <c r="AR56" s="8"/>
      <c r="AS56" s="8"/>
      <c r="AT56" s="8"/>
      <c r="AU56" s="8"/>
      <c r="AV56" s="8"/>
      <c r="BC56" s="18" t="s">
        <v>99</v>
      </c>
      <c r="BD56" s="47">
        <v>91</v>
      </c>
      <c r="BE56" s="47">
        <v>6</v>
      </c>
      <c r="BF56" s="80">
        <f t="shared" si="5"/>
        <v>6.5934065934065936E-2</v>
      </c>
      <c r="BK56" s="47"/>
      <c r="BL56" s="47"/>
      <c r="BM56" s="47"/>
      <c r="BN56" s="47"/>
      <c r="BO56" s="47"/>
      <c r="BP56" s="47"/>
      <c r="BQ56" s="47"/>
    </row>
    <row r="57" spans="4:69" ht="17" x14ac:dyDescent="0.2">
      <c r="D57" s="66"/>
      <c r="E57" s="47"/>
      <c r="F57" s="47"/>
      <c r="G57" s="66"/>
      <c r="Y57" s="2"/>
      <c r="Z57" s="2"/>
      <c r="AA57" s="8"/>
      <c r="AB57" s="8"/>
      <c r="AC57" s="8"/>
      <c r="AD57" s="8"/>
      <c r="AE57" s="8"/>
      <c r="AF57" s="8"/>
      <c r="AG57" s="8"/>
      <c r="AH57" s="8"/>
      <c r="AI57" s="8"/>
      <c r="AO57" s="8"/>
      <c r="AP57" s="8"/>
      <c r="AQ57" s="8"/>
      <c r="AR57" s="8"/>
      <c r="AS57" s="8"/>
      <c r="AT57" s="8"/>
      <c r="AU57" s="8"/>
      <c r="AV57" s="8"/>
      <c r="BC57" s="18" t="s">
        <v>100</v>
      </c>
      <c r="BD57" s="47">
        <v>80</v>
      </c>
      <c r="BE57" s="47">
        <v>12</v>
      </c>
      <c r="BF57" s="80">
        <f t="shared" si="5"/>
        <v>0.15</v>
      </c>
      <c r="BI57" s="47"/>
      <c r="BJ57" s="47"/>
      <c r="BK57" s="47"/>
      <c r="BL57" s="47"/>
      <c r="BM57" s="47"/>
      <c r="BN57" s="47"/>
      <c r="BO57" s="47"/>
      <c r="BP57" s="47"/>
      <c r="BQ57" s="47"/>
    </row>
    <row r="58" spans="4:69" ht="17" x14ac:dyDescent="0.2">
      <c r="D58" s="66"/>
      <c r="E58" s="47"/>
      <c r="F58" s="47"/>
      <c r="G58" s="66"/>
      <c r="Y58" s="2"/>
      <c r="Z58" s="2"/>
      <c r="AA58" s="8"/>
      <c r="AB58" s="8"/>
      <c r="AC58" s="8"/>
      <c r="AD58" s="8"/>
      <c r="AE58" s="8"/>
      <c r="AF58" s="8"/>
      <c r="AG58" s="8"/>
      <c r="AH58" s="8"/>
      <c r="AI58" s="8"/>
      <c r="BC58" s="18" t="s">
        <v>101</v>
      </c>
      <c r="BD58" s="47">
        <v>54</v>
      </c>
      <c r="BE58" s="47">
        <v>6</v>
      </c>
      <c r="BF58" s="80">
        <f t="shared" si="5"/>
        <v>0.1111111111111111</v>
      </c>
      <c r="BI58" s="47"/>
      <c r="BJ58" s="47"/>
      <c r="BK58" s="47"/>
      <c r="BL58" s="47"/>
      <c r="BM58" s="47"/>
      <c r="BN58" s="47"/>
      <c r="BO58" s="47"/>
      <c r="BP58" s="47"/>
      <c r="BQ58" s="47"/>
    </row>
    <row r="59" spans="4:69" ht="17" x14ac:dyDescent="0.2">
      <c r="D59" s="66"/>
      <c r="E59" s="47"/>
      <c r="F59" s="47"/>
      <c r="G59" s="66"/>
      <c r="Y59" s="2"/>
      <c r="Z59" s="2"/>
      <c r="AA59" s="8"/>
      <c r="AB59" s="8"/>
      <c r="AC59" s="8"/>
      <c r="AD59" s="8"/>
      <c r="AE59" s="8"/>
      <c r="AF59" s="8"/>
      <c r="AG59" s="8"/>
      <c r="AH59" s="8"/>
      <c r="AI59" s="8"/>
      <c r="BC59" s="18" t="s">
        <v>125</v>
      </c>
      <c r="BD59" s="47">
        <v>55</v>
      </c>
      <c r="BE59" s="47">
        <v>10</v>
      </c>
      <c r="BF59" s="80">
        <f t="shared" si="5"/>
        <v>0.18181818181818182</v>
      </c>
      <c r="BI59" s="47"/>
      <c r="BJ59" s="47"/>
      <c r="BK59" s="47"/>
      <c r="BL59" s="47"/>
      <c r="BM59" s="47"/>
      <c r="BN59" s="47"/>
      <c r="BO59" s="47"/>
      <c r="BP59" s="47"/>
      <c r="BQ59" s="47"/>
    </row>
    <row r="60" spans="4:69" ht="17" x14ac:dyDescent="0.2">
      <c r="D60" s="66"/>
      <c r="E60" s="47"/>
      <c r="F60" s="47"/>
      <c r="G60" s="66"/>
      <c r="Y60" s="2"/>
      <c r="Z60" s="2"/>
      <c r="AA60" s="8"/>
      <c r="AB60" s="8"/>
      <c r="AC60" s="8"/>
      <c r="AD60" s="8"/>
      <c r="AE60" s="8"/>
      <c r="AF60" s="8"/>
      <c r="AG60" s="8"/>
      <c r="AH60" s="8"/>
      <c r="AI60" s="8"/>
      <c r="BC60" s="18" t="s">
        <v>126</v>
      </c>
      <c r="BD60" s="47">
        <v>42</v>
      </c>
      <c r="BE60" s="47">
        <v>9</v>
      </c>
      <c r="BF60" s="80">
        <f t="shared" si="5"/>
        <v>0.21428571428571427</v>
      </c>
      <c r="BI60" s="47"/>
      <c r="BJ60" s="47"/>
      <c r="BK60" s="47"/>
      <c r="BL60" s="47"/>
      <c r="BM60" s="47"/>
      <c r="BN60" s="47"/>
      <c r="BO60" s="47"/>
      <c r="BP60" s="47"/>
      <c r="BQ60" s="47"/>
    </row>
    <row r="61" spans="4:69" ht="17" x14ac:dyDescent="0.2">
      <c r="D61" s="66"/>
      <c r="E61" s="47"/>
      <c r="F61" s="47"/>
      <c r="G61" s="66"/>
      <c r="Y61" s="2"/>
      <c r="Z61" s="2"/>
      <c r="AA61" s="8"/>
      <c r="AB61" s="8"/>
      <c r="AC61" s="8"/>
      <c r="AD61" s="8"/>
      <c r="AE61" s="8"/>
      <c r="AF61" s="8"/>
      <c r="AG61" s="8"/>
      <c r="AH61" s="8"/>
      <c r="AI61" s="8"/>
      <c r="BC61" s="18" t="s">
        <v>127</v>
      </c>
      <c r="BD61" s="47">
        <v>41</v>
      </c>
      <c r="BE61" s="47">
        <v>10</v>
      </c>
      <c r="BF61" s="80">
        <f t="shared" si="5"/>
        <v>0.24390243902439024</v>
      </c>
      <c r="BI61" s="47"/>
      <c r="BJ61" s="47"/>
      <c r="BK61" s="47"/>
      <c r="BL61" s="47"/>
      <c r="BM61" s="47"/>
      <c r="BN61" s="47"/>
      <c r="BO61" s="47"/>
      <c r="BP61" s="47"/>
      <c r="BQ61" s="47"/>
    </row>
    <row r="62" spans="4:69" ht="17" x14ac:dyDescent="0.2">
      <c r="D62" s="66"/>
      <c r="E62" s="47"/>
      <c r="F62" s="47"/>
      <c r="G62" s="66"/>
      <c r="Y62" s="2"/>
      <c r="Z62" s="2"/>
      <c r="AA62" s="8"/>
      <c r="AB62" s="8"/>
      <c r="AC62" s="8"/>
      <c r="AD62" s="8"/>
      <c r="AE62" s="8"/>
      <c r="AF62" s="8"/>
      <c r="AG62" s="8"/>
      <c r="AH62" s="8"/>
      <c r="AI62" s="8"/>
      <c r="BC62" s="18" t="s">
        <v>128</v>
      </c>
      <c r="BD62" s="47">
        <v>95</v>
      </c>
      <c r="BE62" s="47">
        <v>7</v>
      </c>
      <c r="BF62" s="80">
        <f t="shared" si="5"/>
        <v>7.3684210526315783E-2</v>
      </c>
      <c r="BI62" s="47"/>
      <c r="BJ62" s="47"/>
      <c r="BK62" s="47"/>
      <c r="BL62" s="47"/>
      <c r="BM62" s="47"/>
      <c r="BN62" s="47"/>
      <c r="BO62" s="47"/>
      <c r="BP62" s="47"/>
      <c r="BQ62" s="47"/>
    </row>
    <row r="63" spans="4:69" ht="17" x14ac:dyDescent="0.2">
      <c r="D63" s="66"/>
      <c r="E63" s="47"/>
      <c r="F63" s="47"/>
      <c r="G63" s="66"/>
      <c r="Y63" s="2"/>
      <c r="Z63" s="2"/>
      <c r="AA63" s="8"/>
      <c r="AB63" s="8"/>
      <c r="AC63" s="8"/>
      <c r="AD63" s="8"/>
      <c r="AE63" s="8"/>
      <c r="AF63" s="8"/>
      <c r="AG63" s="8"/>
      <c r="AH63" s="8"/>
      <c r="AI63" s="8"/>
      <c r="BC63" s="18" t="s">
        <v>129</v>
      </c>
      <c r="BD63" s="47">
        <v>124</v>
      </c>
      <c r="BE63" s="47">
        <v>16</v>
      </c>
      <c r="BF63" s="80">
        <f t="shared" si="5"/>
        <v>0.12903225806451613</v>
      </c>
      <c r="BI63" s="47"/>
      <c r="BJ63" s="47"/>
      <c r="BK63" s="47"/>
      <c r="BL63" s="47"/>
      <c r="BM63" s="47"/>
      <c r="BN63" s="47"/>
      <c r="BO63" s="47"/>
      <c r="BP63" s="47"/>
      <c r="BQ63" s="47"/>
    </row>
    <row r="64" spans="4:69" ht="17" x14ac:dyDescent="0.2">
      <c r="D64" s="66"/>
      <c r="E64" s="47"/>
      <c r="F64" s="47"/>
      <c r="G64" s="66"/>
      <c r="Y64" s="2"/>
      <c r="Z64" s="2"/>
      <c r="AA64" s="8"/>
      <c r="AB64" s="8"/>
      <c r="AC64" s="8"/>
      <c r="AD64" s="8"/>
      <c r="AE64" s="8"/>
      <c r="AF64" s="8"/>
      <c r="AG64" s="8"/>
      <c r="AH64" s="8"/>
      <c r="AI64" s="8"/>
      <c r="BC64" s="19" t="s">
        <v>130</v>
      </c>
      <c r="BD64" s="51">
        <v>97</v>
      </c>
      <c r="BE64" s="51">
        <v>15</v>
      </c>
      <c r="BF64" s="82">
        <f t="shared" si="5"/>
        <v>0.15463917525773196</v>
      </c>
      <c r="BI64" s="47"/>
      <c r="BJ64" s="47"/>
      <c r="BK64" s="47"/>
      <c r="BL64" s="47"/>
      <c r="BM64" s="47"/>
      <c r="BN64" s="47"/>
      <c r="BO64" s="47"/>
      <c r="BP64" s="47"/>
      <c r="BQ64" s="47"/>
    </row>
    <row r="65" spans="4:69" ht="17" x14ac:dyDescent="0.2">
      <c r="D65" s="66"/>
      <c r="E65" s="47"/>
      <c r="F65" s="47"/>
      <c r="G65" s="66"/>
      <c r="Y65" s="2"/>
      <c r="Z65" s="2"/>
      <c r="AA65" s="8"/>
      <c r="AB65" s="8"/>
      <c r="AC65" s="8"/>
      <c r="AD65" s="8"/>
      <c r="AE65" s="8"/>
      <c r="AF65" s="8"/>
      <c r="AG65" s="8"/>
      <c r="AH65" s="8"/>
      <c r="AI65" s="8"/>
      <c r="BI65" s="47"/>
      <c r="BJ65" s="47"/>
      <c r="BK65" s="47"/>
      <c r="BL65" s="47"/>
      <c r="BM65" s="47"/>
      <c r="BN65" s="47"/>
      <c r="BO65" s="47"/>
      <c r="BP65" s="47"/>
      <c r="BQ65" s="47"/>
    </row>
    <row r="66" spans="4:69" ht="17" x14ac:dyDescent="0.2">
      <c r="D66" s="66"/>
      <c r="E66" s="47"/>
      <c r="F66" s="47"/>
      <c r="G66" s="66"/>
      <c r="Y66" s="2"/>
      <c r="Z66" s="2"/>
      <c r="AA66" s="8"/>
      <c r="AB66" s="8"/>
      <c r="AC66" s="8"/>
      <c r="AD66" s="8"/>
      <c r="AE66" s="8"/>
      <c r="AF66" s="8"/>
      <c r="AG66" s="8"/>
      <c r="AH66" s="8"/>
      <c r="AI66" s="8"/>
      <c r="BI66" s="47"/>
      <c r="BJ66" s="47"/>
      <c r="BK66" s="47"/>
      <c r="BL66" s="47"/>
      <c r="BM66" s="47"/>
      <c r="BN66" s="47"/>
      <c r="BO66" s="47"/>
      <c r="BP66" s="47"/>
      <c r="BQ66" s="47"/>
    </row>
    <row r="67" spans="4:69" ht="17" x14ac:dyDescent="0.2">
      <c r="D67" s="66"/>
      <c r="E67" s="47"/>
      <c r="F67" s="47"/>
      <c r="G67" s="66"/>
      <c r="Y67" s="2"/>
      <c r="Z67" s="2"/>
      <c r="AA67" s="8"/>
      <c r="AB67" s="8"/>
      <c r="AC67" s="8"/>
      <c r="AD67" s="8"/>
      <c r="AE67" s="8"/>
      <c r="AF67" s="8"/>
      <c r="AG67" s="8"/>
      <c r="AH67" s="8"/>
      <c r="AI67" s="8"/>
      <c r="BI67" s="47"/>
      <c r="BJ67" s="47"/>
      <c r="BK67" s="47"/>
      <c r="BL67" s="47"/>
      <c r="BM67" s="47"/>
      <c r="BN67" s="47"/>
      <c r="BO67" s="47"/>
      <c r="BP67" s="47"/>
      <c r="BQ67" s="47"/>
    </row>
    <row r="68" spans="4:69" ht="17" x14ac:dyDescent="0.2">
      <c r="D68" s="66"/>
      <c r="E68" s="66"/>
      <c r="F68" s="66"/>
      <c r="G68" s="66"/>
      <c r="Y68" s="2"/>
      <c r="Z68" s="2"/>
      <c r="AA68" s="8"/>
      <c r="AB68" s="8"/>
      <c r="AC68" s="8"/>
      <c r="AD68" s="8"/>
      <c r="AE68" s="8"/>
      <c r="AF68" s="8"/>
      <c r="AG68" s="8"/>
      <c r="AH68" s="8"/>
      <c r="AI68" s="8"/>
      <c r="BI68" s="47"/>
      <c r="BJ68" s="47"/>
      <c r="BK68" s="47"/>
      <c r="BL68" s="47"/>
      <c r="BM68" s="47"/>
      <c r="BN68" s="47"/>
      <c r="BO68" s="47"/>
      <c r="BP68" s="47"/>
      <c r="BQ68" s="47"/>
    </row>
    <row r="69" spans="4:69" ht="17" x14ac:dyDescent="0.2">
      <c r="D69" s="66"/>
      <c r="E69" s="66"/>
      <c r="F69" s="66"/>
      <c r="G69" s="66"/>
      <c r="Y69" s="2"/>
      <c r="Z69" s="2"/>
      <c r="AA69" s="8"/>
      <c r="AB69" s="8"/>
      <c r="AC69" s="8"/>
      <c r="AD69" s="8"/>
      <c r="AE69" s="8"/>
      <c r="AF69" s="8"/>
      <c r="AG69" s="8"/>
      <c r="AH69" s="8"/>
      <c r="AI69" s="8"/>
      <c r="BI69" s="47"/>
      <c r="BJ69" s="47"/>
      <c r="BK69" s="47"/>
      <c r="BL69" s="47"/>
      <c r="BM69" s="47"/>
      <c r="BN69" s="47"/>
      <c r="BO69" s="47"/>
      <c r="BP69" s="47"/>
      <c r="BQ69" s="47"/>
    </row>
    <row r="70" spans="4:69" ht="17" x14ac:dyDescent="0.2">
      <c r="D70" s="66"/>
      <c r="E70" s="66"/>
      <c r="F70" s="66"/>
      <c r="G70" s="66"/>
      <c r="Y70" s="2"/>
      <c r="Z70" s="2"/>
      <c r="AA70" s="8"/>
      <c r="AB70" s="8"/>
      <c r="AC70" s="8"/>
      <c r="AD70" s="8"/>
      <c r="AE70" s="8"/>
      <c r="AF70" s="8"/>
      <c r="AG70" s="8"/>
      <c r="AH70" s="8"/>
      <c r="AI70" s="8"/>
      <c r="BI70" s="47"/>
      <c r="BJ70" s="47"/>
      <c r="BK70" s="47"/>
      <c r="BL70" s="47"/>
      <c r="BM70" s="47"/>
      <c r="BN70" s="47"/>
      <c r="BO70" s="47"/>
      <c r="BP70" s="47"/>
      <c r="BQ70" s="47"/>
    </row>
    <row r="71" spans="4:69" ht="17" x14ac:dyDescent="0.2">
      <c r="D71" s="66"/>
      <c r="E71" s="66"/>
      <c r="F71" s="66"/>
      <c r="G71" s="66"/>
      <c r="Y71" s="2"/>
      <c r="Z71" s="2"/>
      <c r="AA71" s="8"/>
      <c r="AB71" s="8"/>
      <c r="AC71" s="8"/>
      <c r="AD71" s="8"/>
      <c r="AE71" s="8"/>
      <c r="AF71" s="8"/>
      <c r="AG71" s="8"/>
      <c r="AH71" s="8"/>
      <c r="AI71" s="8"/>
      <c r="BI71" s="47"/>
      <c r="BJ71" s="47"/>
      <c r="BK71" s="47"/>
      <c r="BL71" s="47"/>
      <c r="BM71" s="47"/>
      <c r="BN71" s="47"/>
      <c r="BO71" s="47"/>
      <c r="BP71" s="47"/>
      <c r="BQ71" s="47"/>
    </row>
    <row r="72" spans="4:69" ht="17" x14ac:dyDescent="0.2">
      <c r="D72" s="66"/>
      <c r="E72" s="66"/>
      <c r="F72" s="66"/>
      <c r="G72" s="66"/>
      <c r="Y72" s="2"/>
      <c r="Z72" s="2"/>
      <c r="AA72" s="8"/>
      <c r="AB72" s="8"/>
      <c r="AC72" s="8"/>
      <c r="AD72" s="8"/>
      <c r="AE72" s="8"/>
      <c r="AF72" s="8"/>
      <c r="AG72" s="8"/>
      <c r="AH72" s="8"/>
      <c r="AI72" s="8"/>
      <c r="BI72" s="47"/>
      <c r="BJ72" s="47"/>
      <c r="BK72" s="47"/>
      <c r="BL72" s="47"/>
      <c r="BM72" s="47"/>
      <c r="BN72" s="47"/>
      <c r="BO72" s="47"/>
      <c r="BP72" s="47"/>
      <c r="BQ72" s="47"/>
    </row>
    <row r="73" spans="4:69" ht="17" x14ac:dyDescent="0.2">
      <c r="D73" s="66"/>
      <c r="G73" s="66"/>
      <c r="Y73" s="2"/>
      <c r="Z73" s="2"/>
      <c r="AA73" s="8"/>
      <c r="AB73" s="8"/>
      <c r="AC73" s="8"/>
      <c r="AD73" s="8"/>
      <c r="AE73" s="8"/>
      <c r="AF73" s="8"/>
      <c r="AG73" s="8"/>
      <c r="AH73" s="8"/>
      <c r="AI73" s="8"/>
      <c r="BI73" s="47"/>
      <c r="BJ73" s="47"/>
      <c r="BK73" s="47"/>
      <c r="BL73" s="47"/>
      <c r="BM73" s="47"/>
      <c r="BN73" s="47"/>
      <c r="BO73" s="47"/>
      <c r="BP73" s="47"/>
      <c r="BQ73" s="47"/>
    </row>
    <row r="74" spans="4:69" ht="17" x14ac:dyDescent="0.2">
      <c r="D74" s="66"/>
      <c r="G74" s="66"/>
      <c r="Y74" s="2"/>
      <c r="Z74" s="2"/>
      <c r="AA74" s="8"/>
      <c r="AB74" s="8"/>
      <c r="AC74" s="8"/>
      <c r="AD74" s="8"/>
      <c r="AE74" s="8"/>
      <c r="AF74" s="8"/>
      <c r="AG74" s="8"/>
      <c r="AH74" s="8"/>
      <c r="AI74" s="8"/>
      <c r="BI74" s="47"/>
      <c r="BJ74" s="47"/>
      <c r="BK74" s="47"/>
      <c r="BL74" s="47"/>
      <c r="BM74" s="47"/>
      <c r="BN74" s="47"/>
      <c r="BO74" s="47"/>
      <c r="BP74" s="47"/>
      <c r="BQ74" s="47"/>
    </row>
    <row r="75" spans="4:69" ht="17" x14ac:dyDescent="0.2">
      <c r="D75" s="66"/>
      <c r="G75" s="66"/>
      <c r="Y75" s="2"/>
      <c r="Z75" s="2"/>
      <c r="AA75" s="8"/>
      <c r="AB75" s="8"/>
      <c r="AC75" s="8"/>
      <c r="AD75" s="8"/>
      <c r="AE75" s="8"/>
      <c r="AF75" s="8"/>
      <c r="AG75" s="8"/>
      <c r="AH75" s="8"/>
      <c r="AI75" s="8"/>
      <c r="BI75" s="47"/>
      <c r="BJ75" s="47"/>
      <c r="BK75" s="47"/>
      <c r="BL75" s="47"/>
      <c r="BM75" s="47"/>
      <c r="BN75" s="47"/>
      <c r="BO75" s="47"/>
      <c r="BP75" s="47"/>
      <c r="BQ75" s="47"/>
    </row>
    <row r="76" spans="4:69" ht="17" x14ac:dyDescent="0.2">
      <c r="D76" s="66"/>
      <c r="G76" s="66"/>
      <c r="Y76" s="2"/>
      <c r="Z76" s="2"/>
      <c r="AA76" s="8"/>
      <c r="AB76" s="8"/>
      <c r="AC76" s="8"/>
      <c r="AD76" s="8"/>
      <c r="AE76" s="8"/>
      <c r="AF76" s="8"/>
      <c r="AG76" s="8"/>
      <c r="AH76" s="8"/>
      <c r="AI76" s="8"/>
      <c r="BI76" s="47"/>
      <c r="BJ76" s="47"/>
      <c r="BK76" s="47"/>
      <c r="BL76" s="47"/>
      <c r="BM76" s="47"/>
      <c r="BN76" s="47"/>
      <c r="BO76" s="47"/>
      <c r="BP76" s="47"/>
      <c r="BQ76" s="47"/>
    </row>
    <row r="77" spans="4:69" ht="17" x14ac:dyDescent="0.2">
      <c r="D77" s="66"/>
      <c r="G77" s="66"/>
      <c r="Y77" s="2"/>
      <c r="Z77" s="2"/>
      <c r="AA77" s="8"/>
      <c r="AB77" s="8"/>
      <c r="AC77" s="8"/>
      <c r="AD77" s="8"/>
      <c r="AE77" s="8"/>
      <c r="AF77" s="8"/>
      <c r="AG77" s="8"/>
      <c r="AH77" s="8"/>
      <c r="AI77" s="8"/>
      <c r="BI77" s="47"/>
      <c r="BJ77" s="47"/>
      <c r="BK77" s="47"/>
      <c r="BL77" s="47"/>
      <c r="BM77" s="47"/>
      <c r="BN77" s="47"/>
      <c r="BO77" s="47"/>
      <c r="BP77" s="47"/>
      <c r="BQ77" s="47"/>
    </row>
    <row r="78" spans="4:69" ht="17" x14ac:dyDescent="0.2">
      <c r="D78" s="66"/>
      <c r="G78" s="66"/>
      <c r="Y78" s="2"/>
      <c r="Z78" s="2"/>
      <c r="AA78" s="8"/>
      <c r="AB78" s="8"/>
      <c r="AC78" s="8"/>
      <c r="AD78" s="8"/>
      <c r="AE78" s="8"/>
      <c r="AF78" s="8"/>
      <c r="AG78" s="8"/>
      <c r="AH78" s="8"/>
      <c r="AI78" s="8"/>
      <c r="BI78" s="47"/>
      <c r="BJ78" s="47"/>
      <c r="BK78" s="47"/>
      <c r="BL78" s="47"/>
      <c r="BM78" s="47"/>
      <c r="BN78" s="47"/>
      <c r="BO78" s="47"/>
      <c r="BP78" s="47"/>
      <c r="BQ78" s="47"/>
    </row>
    <row r="79" spans="4:69" ht="17" x14ac:dyDescent="0.2">
      <c r="Y79" s="2"/>
      <c r="Z79" s="2"/>
      <c r="AA79" s="8"/>
      <c r="AB79" s="8"/>
      <c r="AC79" s="8"/>
      <c r="AD79" s="8"/>
      <c r="AE79" s="8"/>
      <c r="AF79" s="8"/>
      <c r="AG79" s="8"/>
      <c r="AH79" s="8"/>
      <c r="AI79" s="8"/>
      <c r="BI79" s="47"/>
      <c r="BJ79" s="47"/>
      <c r="BK79" s="47"/>
      <c r="BL79" s="47"/>
      <c r="BM79" s="47"/>
      <c r="BN79" s="47"/>
      <c r="BO79" s="47"/>
      <c r="BP79" s="47"/>
      <c r="BQ79" s="47"/>
    </row>
    <row r="80" spans="4:69" ht="17" x14ac:dyDescent="0.2">
      <c r="Y80" s="2"/>
      <c r="Z80" s="2"/>
      <c r="AA80" s="8"/>
      <c r="AB80" s="8"/>
      <c r="AC80" s="8"/>
      <c r="AD80" s="8"/>
      <c r="AE80" s="8"/>
      <c r="AF80" s="8"/>
      <c r="AG80" s="8"/>
      <c r="AH80" s="8"/>
      <c r="AI80" s="8"/>
      <c r="BI80" s="47"/>
      <c r="BJ80" s="47"/>
      <c r="BK80" s="47"/>
      <c r="BL80" s="47"/>
      <c r="BM80" s="47"/>
      <c r="BN80" s="47"/>
      <c r="BO80" s="47"/>
      <c r="BP80" s="47"/>
      <c r="BQ80" s="47"/>
    </row>
    <row r="81" spans="25:69" ht="17" x14ac:dyDescent="0.2">
      <c r="Y81" s="2"/>
      <c r="Z81" s="2"/>
      <c r="AA81" s="8"/>
      <c r="AB81" s="8"/>
      <c r="AC81" s="8"/>
      <c r="AD81" s="8"/>
      <c r="AE81" s="8"/>
      <c r="AF81" s="8"/>
      <c r="AG81" s="8"/>
      <c r="AH81" s="8"/>
      <c r="AI81" s="8"/>
      <c r="BI81" s="47"/>
      <c r="BJ81" s="47"/>
      <c r="BK81" s="47"/>
      <c r="BL81" s="47"/>
      <c r="BM81" s="47"/>
      <c r="BN81" s="47"/>
      <c r="BO81" s="47"/>
      <c r="BP81" s="47"/>
      <c r="BQ81" s="47"/>
    </row>
    <row r="82" spans="25:69" ht="17" x14ac:dyDescent="0.2">
      <c r="Y82" s="2"/>
      <c r="Z82" s="2"/>
      <c r="AA82" s="8"/>
      <c r="AB82" s="8"/>
      <c r="AC82" s="8"/>
      <c r="AD82" s="8"/>
      <c r="AE82" s="8"/>
      <c r="AF82" s="8"/>
      <c r="AG82" s="8"/>
      <c r="AH82" s="8"/>
      <c r="AI82" s="8"/>
      <c r="BI82" s="47"/>
      <c r="BJ82" s="47"/>
      <c r="BK82" s="47"/>
      <c r="BL82" s="47"/>
      <c r="BM82" s="47"/>
      <c r="BN82" s="47"/>
      <c r="BO82" s="47"/>
      <c r="BP82" s="47"/>
      <c r="BQ82" s="47"/>
    </row>
    <row r="83" spans="25:69" ht="17" x14ac:dyDescent="0.2">
      <c r="Y83" s="2"/>
      <c r="Z83" s="2"/>
      <c r="AA83" s="8"/>
      <c r="AB83" s="8"/>
      <c r="AC83" s="8"/>
      <c r="AD83" s="8"/>
      <c r="AE83" s="8"/>
      <c r="AF83" s="8"/>
      <c r="AG83" s="8"/>
      <c r="AH83" s="8"/>
      <c r="AI83" s="8"/>
      <c r="BI83" s="47"/>
      <c r="BJ83" s="47"/>
      <c r="BK83" s="47"/>
      <c r="BL83" s="47"/>
      <c r="BM83" s="47"/>
      <c r="BN83" s="47"/>
      <c r="BO83" s="47"/>
      <c r="BP83" s="47"/>
      <c r="BQ83" s="47"/>
    </row>
    <row r="84" spans="25:69" ht="17" x14ac:dyDescent="0.2">
      <c r="Y84" s="2"/>
      <c r="Z84" s="2"/>
      <c r="AA84" s="8"/>
      <c r="AB84" s="8"/>
      <c r="AC84" s="8"/>
      <c r="AD84" s="8"/>
      <c r="AE84" s="8"/>
      <c r="AF84" s="8"/>
      <c r="AG84" s="8"/>
      <c r="AH84" s="8"/>
      <c r="AI84" s="8"/>
      <c r="BK84" s="47"/>
      <c r="BL84" s="47"/>
      <c r="BM84" s="47"/>
      <c r="BN84" s="47"/>
      <c r="BO84" s="47"/>
      <c r="BP84" s="47"/>
      <c r="BQ84" s="47"/>
    </row>
    <row r="85" spans="25:69" ht="17" x14ac:dyDescent="0.2">
      <c r="Y85" s="2"/>
      <c r="Z85" s="2"/>
      <c r="AA85" s="8"/>
      <c r="AB85" s="8"/>
      <c r="AC85" s="8"/>
      <c r="AD85" s="8"/>
      <c r="AE85" s="8"/>
      <c r="AF85" s="8"/>
      <c r="AG85" s="8"/>
      <c r="AH85" s="8"/>
      <c r="AI85" s="8"/>
      <c r="BK85" s="47"/>
      <c r="BL85" s="47"/>
      <c r="BM85" s="47"/>
      <c r="BN85" s="47"/>
      <c r="BO85" s="47"/>
      <c r="BP85" s="47"/>
      <c r="BQ85" s="47"/>
    </row>
    <row r="86" spans="25:69" ht="17" x14ac:dyDescent="0.2">
      <c r="Y86" s="2"/>
      <c r="Z86" s="2"/>
      <c r="AA86" s="8"/>
      <c r="AB86" s="8"/>
      <c r="AC86" s="8"/>
      <c r="AD86" s="8"/>
      <c r="AE86" s="8"/>
      <c r="AF86" s="8"/>
      <c r="AG86" s="8"/>
      <c r="AH86" s="8"/>
      <c r="AI86" s="8"/>
    </row>
    <row r="87" spans="25:69" ht="17" x14ac:dyDescent="0.2">
      <c r="Y87" s="2"/>
      <c r="Z87" s="2"/>
      <c r="AA87" s="8"/>
      <c r="AB87" s="8"/>
      <c r="AC87" s="8"/>
      <c r="AD87" s="8"/>
      <c r="AE87" s="8"/>
      <c r="AF87" s="8"/>
      <c r="AG87" s="8"/>
      <c r="AH87" s="8"/>
      <c r="AI87" s="8"/>
    </row>
    <row r="88" spans="25:69" ht="17" x14ac:dyDescent="0.2">
      <c r="Y88" s="2"/>
      <c r="Z88" s="2"/>
      <c r="AA88" s="8"/>
      <c r="AB88" s="8"/>
      <c r="AC88" s="8"/>
      <c r="AD88" s="8"/>
      <c r="AE88" s="8"/>
      <c r="AF88" s="8"/>
      <c r="AG88" s="8"/>
      <c r="AH88" s="8"/>
      <c r="AI88" s="8"/>
    </row>
    <row r="89" spans="25:69" ht="17" x14ac:dyDescent="0.2">
      <c r="Y89" s="2"/>
      <c r="Z89" s="2"/>
      <c r="AA89" s="8"/>
      <c r="AB89" s="8"/>
      <c r="AC89" s="8"/>
      <c r="AD89" s="8"/>
      <c r="AE89" s="8"/>
      <c r="AF89" s="8"/>
      <c r="AG89" s="8"/>
      <c r="AH89" s="8"/>
      <c r="AI89" s="8"/>
    </row>
    <row r="90" spans="25:69" ht="17" x14ac:dyDescent="0.2">
      <c r="Y90" s="2"/>
      <c r="Z90" s="2"/>
    </row>
    <row r="91" spans="25:69" ht="17" x14ac:dyDescent="0.2">
      <c r="Y91" s="2"/>
      <c r="Z91" s="2"/>
    </row>
    <row r="92" spans="25:69" ht="17" x14ac:dyDescent="0.2">
      <c r="Y92" s="2"/>
      <c r="Z92" s="2"/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470EB-E982-0647-AACC-895EBE286A88}">
  <dimension ref="A1:D41"/>
  <sheetViews>
    <sheetView workbookViewId="0">
      <selection activeCell="I20" sqref="I20"/>
    </sheetView>
  </sheetViews>
  <sheetFormatPr baseColWidth="10" defaultRowHeight="16" x14ac:dyDescent="0.2"/>
  <cols>
    <col min="1" max="1" width="32.33203125" customWidth="1"/>
    <col min="2" max="2" width="15.6640625" customWidth="1"/>
    <col min="3" max="3" width="21.1640625" customWidth="1"/>
    <col min="4" max="4" width="17.6640625" customWidth="1"/>
  </cols>
  <sheetData>
    <row r="1" spans="1:4" x14ac:dyDescent="0.2">
      <c r="A1" t="s">
        <v>55</v>
      </c>
    </row>
    <row r="2" spans="1:4" x14ac:dyDescent="0.2">
      <c r="A2" s="1" t="s">
        <v>56</v>
      </c>
    </row>
    <row r="3" spans="1:4" x14ac:dyDescent="0.2">
      <c r="A3" s="14" t="s">
        <v>9</v>
      </c>
      <c r="B3" s="68" t="s">
        <v>57</v>
      </c>
      <c r="C3" s="68" t="s">
        <v>58</v>
      </c>
      <c r="D3" s="60" t="s">
        <v>59</v>
      </c>
    </row>
    <row r="4" spans="1:4" x14ac:dyDescent="0.2">
      <c r="A4" s="18" t="s">
        <v>60</v>
      </c>
      <c r="B4" s="66">
        <v>2</v>
      </c>
      <c r="C4" s="66">
        <v>61.54</v>
      </c>
      <c r="D4" s="17">
        <v>3.2499187520311994E-2</v>
      </c>
    </row>
    <row r="5" spans="1:4" x14ac:dyDescent="0.2">
      <c r="A5" s="18" t="s">
        <v>61</v>
      </c>
      <c r="B5" s="66">
        <v>2</v>
      </c>
      <c r="C5" s="66">
        <v>46.48</v>
      </c>
      <c r="D5" s="17">
        <v>4.3029259896729781E-2</v>
      </c>
    </row>
    <row r="6" spans="1:4" x14ac:dyDescent="0.2">
      <c r="A6" s="18" t="s">
        <v>62</v>
      </c>
      <c r="B6" s="66">
        <v>2</v>
      </c>
      <c r="C6" s="66">
        <v>40.590000000000003</v>
      </c>
      <c r="D6" s="17">
        <v>4.9273220004927315E-2</v>
      </c>
    </row>
    <row r="7" spans="1:4" x14ac:dyDescent="0.2">
      <c r="A7" s="18" t="s">
        <v>63</v>
      </c>
      <c r="B7" s="66">
        <v>7</v>
      </c>
      <c r="C7" s="66">
        <v>33.28</v>
      </c>
      <c r="D7" s="17">
        <v>0.21033653846153846</v>
      </c>
    </row>
    <row r="8" spans="1:4" x14ac:dyDescent="0.2">
      <c r="A8" s="18" t="s">
        <v>64</v>
      </c>
      <c r="B8" s="66">
        <v>23</v>
      </c>
      <c r="C8" s="66">
        <v>113.7</v>
      </c>
      <c r="D8" s="17">
        <v>0.20228671943711521</v>
      </c>
    </row>
    <row r="9" spans="1:4" x14ac:dyDescent="0.2">
      <c r="A9" s="18" t="s">
        <v>65</v>
      </c>
      <c r="B9" s="66">
        <v>2</v>
      </c>
      <c r="C9" s="66">
        <v>23.62</v>
      </c>
      <c r="D9" s="17">
        <v>8.4674005080440304E-2</v>
      </c>
    </row>
    <row r="10" spans="1:4" x14ac:dyDescent="0.2">
      <c r="A10" s="18" t="s">
        <v>66</v>
      </c>
      <c r="B10" s="66">
        <v>3</v>
      </c>
      <c r="C10" s="66">
        <v>21.93</v>
      </c>
      <c r="D10" s="17">
        <v>0.13679890560875513</v>
      </c>
    </row>
    <row r="11" spans="1:4" x14ac:dyDescent="0.2">
      <c r="A11" s="18" t="s">
        <v>67</v>
      </c>
      <c r="B11" s="66">
        <v>1</v>
      </c>
      <c r="C11" s="66">
        <v>42.56</v>
      </c>
      <c r="D11" s="17">
        <v>2.3496240601503758E-2</v>
      </c>
    </row>
    <row r="12" spans="1:4" x14ac:dyDescent="0.2">
      <c r="A12" s="18" t="s">
        <v>68</v>
      </c>
      <c r="B12" s="66">
        <v>4</v>
      </c>
      <c r="C12" s="66">
        <v>41.2</v>
      </c>
      <c r="D12" s="17">
        <v>9.7087378640776698E-2</v>
      </c>
    </row>
    <row r="13" spans="1:4" x14ac:dyDescent="0.2">
      <c r="A13" s="18" t="s">
        <v>69</v>
      </c>
      <c r="B13" s="66">
        <v>1</v>
      </c>
      <c r="C13" s="66">
        <v>22.7</v>
      </c>
      <c r="D13" s="17">
        <v>4.405286343612335E-2</v>
      </c>
    </row>
    <row r="14" spans="1:4" x14ac:dyDescent="0.2">
      <c r="A14" s="18" t="s">
        <v>70</v>
      </c>
      <c r="B14" s="66">
        <v>37</v>
      </c>
      <c r="C14" s="66">
        <v>95.43</v>
      </c>
      <c r="D14" s="17">
        <v>0.3877187467253484</v>
      </c>
    </row>
    <row r="15" spans="1:4" x14ac:dyDescent="0.2">
      <c r="A15" s="18" t="s">
        <v>71</v>
      </c>
      <c r="B15" s="66">
        <v>64</v>
      </c>
      <c r="C15" s="66">
        <v>154.4</v>
      </c>
      <c r="D15" s="17">
        <v>0.41450777202072536</v>
      </c>
    </row>
    <row r="16" spans="1:4" x14ac:dyDescent="0.2">
      <c r="A16" s="18" t="s">
        <v>72</v>
      </c>
      <c r="B16" s="66">
        <v>31</v>
      </c>
      <c r="C16" s="66">
        <v>83.36</v>
      </c>
      <c r="D16" s="17">
        <v>0.3718809980806142</v>
      </c>
    </row>
    <row r="17" spans="1:4" x14ac:dyDescent="0.2">
      <c r="A17" s="18" t="s">
        <v>73</v>
      </c>
      <c r="B17" s="66">
        <v>38</v>
      </c>
      <c r="C17" s="66">
        <v>78</v>
      </c>
      <c r="D17" s="17">
        <v>0.48717948717948717</v>
      </c>
    </row>
    <row r="18" spans="1:4" x14ac:dyDescent="0.2">
      <c r="A18" s="18" t="s">
        <v>74</v>
      </c>
      <c r="B18" s="66">
        <v>25</v>
      </c>
      <c r="C18" s="66">
        <v>118.08</v>
      </c>
      <c r="D18" s="17">
        <v>0.21172086720867209</v>
      </c>
    </row>
    <row r="19" spans="1:4" x14ac:dyDescent="0.2">
      <c r="A19" s="18" t="s">
        <v>75</v>
      </c>
      <c r="B19" s="66">
        <v>25</v>
      </c>
      <c r="C19" s="66">
        <v>48.35</v>
      </c>
      <c r="D19" s="17">
        <v>0.51706308169596693</v>
      </c>
    </row>
    <row r="20" spans="1:4" x14ac:dyDescent="0.2">
      <c r="A20" s="18" t="s">
        <v>76</v>
      </c>
      <c r="B20" s="66">
        <v>74</v>
      </c>
      <c r="C20" s="66">
        <v>158.76</v>
      </c>
      <c r="D20" s="17">
        <v>0.46611237087427565</v>
      </c>
    </row>
    <row r="21" spans="1:4" x14ac:dyDescent="0.2">
      <c r="A21" s="19" t="s">
        <v>77</v>
      </c>
      <c r="B21" s="13">
        <v>7</v>
      </c>
      <c r="C21" s="13">
        <v>22.5</v>
      </c>
      <c r="D21" s="20">
        <v>0.31111111111111112</v>
      </c>
    </row>
    <row r="24" spans="1:4" x14ac:dyDescent="0.2">
      <c r="A24" s="14" t="s">
        <v>8</v>
      </c>
      <c r="B24" s="68" t="s">
        <v>57</v>
      </c>
      <c r="C24" s="68" t="s">
        <v>58</v>
      </c>
      <c r="D24" s="60" t="s">
        <v>59</v>
      </c>
    </row>
    <row r="25" spans="1:4" x14ac:dyDescent="0.2">
      <c r="A25" s="18" t="s">
        <v>60</v>
      </c>
      <c r="B25" s="66">
        <v>1</v>
      </c>
      <c r="C25" s="66">
        <v>32.83</v>
      </c>
      <c r="D25" s="17">
        <v>3.0459945172098692E-2</v>
      </c>
    </row>
    <row r="26" spans="1:4" x14ac:dyDescent="0.2">
      <c r="A26" s="18" t="s">
        <v>61</v>
      </c>
      <c r="B26" s="66">
        <v>1</v>
      </c>
      <c r="C26" s="66">
        <v>21.36</v>
      </c>
      <c r="D26" s="17">
        <v>4.6816479400749067E-2</v>
      </c>
    </row>
    <row r="27" spans="1:4" x14ac:dyDescent="0.2">
      <c r="A27" s="18" t="s">
        <v>62</v>
      </c>
      <c r="B27" s="66">
        <v>1</v>
      </c>
      <c r="C27" s="66">
        <v>39.020000000000003</v>
      </c>
      <c r="D27" s="17">
        <v>2.5627883136852894E-2</v>
      </c>
    </row>
    <row r="28" spans="1:4" x14ac:dyDescent="0.2">
      <c r="A28" s="18" t="s">
        <v>63</v>
      </c>
      <c r="B28" s="66">
        <v>1</v>
      </c>
      <c r="C28" s="66">
        <v>47.21</v>
      </c>
      <c r="D28" s="17">
        <v>2.1181952976064393E-2</v>
      </c>
    </row>
    <row r="29" spans="1:4" x14ac:dyDescent="0.2">
      <c r="A29" s="18" t="s">
        <v>64</v>
      </c>
      <c r="B29" s="66">
        <v>0</v>
      </c>
      <c r="C29" s="66">
        <v>32.409999999999997</v>
      </c>
      <c r="D29" s="17">
        <v>0</v>
      </c>
    </row>
    <row r="30" spans="1:4" x14ac:dyDescent="0.2">
      <c r="A30" s="18" t="s">
        <v>65</v>
      </c>
      <c r="B30" s="66">
        <v>2</v>
      </c>
      <c r="C30" s="66">
        <v>59.74</v>
      </c>
      <c r="D30" s="17">
        <v>3.3478406427854032E-2</v>
      </c>
    </row>
    <row r="31" spans="1:4" x14ac:dyDescent="0.2">
      <c r="A31" s="18" t="s">
        <v>66</v>
      </c>
      <c r="B31" s="66">
        <v>2</v>
      </c>
      <c r="C31" s="66">
        <v>52.84</v>
      </c>
      <c r="D31" s="17">
        <v>3.7850113550340646E-2</v>
      </c>
    </row>
    <row r="32" spans="1:4" x14ac:dyDescent="0.2">
      <c r="A32" s="18" t="s">
        <v>67</v>
      </c>
      <c r="B32" s="66">
        <v>0</v>
      </c>
      <c r="C32" s="66">
        <v>34.619999999999997</v>
      </c>
      <c r="D32" s="17">
        <v>0</v>
      </c>
    </row>
    <row r="33" spans="1:4" x14ac:dyDescent="0.2">
      <c r="A33" s="18" t="s">
        <v>68</v>
      </c>
      <c r="B33" s="66">
        <v>9</v>
      </c>
      <c r="C33" s="66">
        <v>57.49</v>
      </c>
      <c r="D33" s="17">
        <v>0.15654896503739779</v>
      </c>
    </row>
    <row r="34" spans="1:4" x14ac:dyDescent="0.2">
      <c r="A34" s="18" t="s">
        <v>69</v>
      </c>
      <c r="B34" s="66">
        <v>3</v>
      </c>
      <c r="C34" s="66">
        <v>54.55</v>
      </c>
      <c r="D34" s="17">
        <v>5.4995417048579291E-2</v>
      </c>
    </row>
    <row r="35" spans="1:4" x14ac:dyDescent="0.2">
      <c r="A35" s="18" t="s">
        <v>70</v>
      </c>
      <c r="B35" s="66">
        <v>7</v>
      </c>
      <c r="C35" s="66">
        <v>54.93</v>
      </c>
      <c r="D35" s="17">
        <v>0.12743491716730385</v>
      </c>
    </row>
    <row r="36" spans="1:4" x14ac:dyDescent="0.2">
      <c r="A36" s="18" t="s">
        <v>71</v>
      </c>
      <c r="B36" s="66">
        <v>5</v>
      </c>
      <c r="C36" s="66">
        <v>39.71</v>
      </c>
      <c r="D36" s="17">
        <v>0.12591286829513976</v>
      </c>
    </row>
    <row r="37" spans="1:4" x14ac:dyDescent="0.2">
      <c r="A37" s="18" t="s">
        <v>72</v>
      </c>
      <c r="B37" s="66">
        <v>6</v>
      </c>
      <c r="C37" s="66">
        <v>46.94</v>
      </c>
      <c r="D37" s="17">
        <v>0.1278227524499361</v>
      </c>
    </row>
    <row r="38" spans="1:4" x14ac:dyDescent="0.2">
      <c r="A38" s="18" t="s">
        <v>73</v>
      </c>
      <c r="B38" s="66">
        <v>16</v>
      </c>
      <c r="C38" s="66">
        <v>37.61</v>
      </c>
      <c r="D38" s="17">
        <v>0.425418771603297</v>
      </c>
    </row>
    <row r="39" spans="1:4" x14ac:dyDescent="0.2">
      <c r="A39" s="18" t="s">
        <v>74</v>
      </c>
      <c r="B39" s="66">
        <v>15</v>
      </c>
      <c r="C39" s="66">
        <v>61.74</v>
      </c>
      <c r="D39" s="17">
        <v>0.24295432458697763</v>
      </c>
    </row>
    <row r="40" spans="1:4" x14ac:dyDescent="0.2">
      <c r="A40" s="18" t="s">
        <v>75</v>
      </c>
      <c r="B40" s="66">
        <v>10</v>
      </c>
      <c r="C40" s="66">
        <v>63.15</v>
      </c>
      <c r="D40" s="17">
        <v>0.15835312747426761</v>
      </c>
    </row>
    <row r="41" spans="1:4" x14ac:dyDescent="0.2">
      <c r="A41" s="19" t="s">
        <v>76</v>
      </c>
      <c r="B41" s="13">
        <v>11</v>
      </c>
      <c r="C41" s="13">
        <v>48.08</v>
      </c>
      <c r="D41" s="20">
        <v>0.22878535773710484</v>
      </c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9764D-952A-7F42-A3EB-862DBC593015}">
  <dimension ref="A1:U39"/>
  <sheetViews>
    <sheetView workbookViewId="0">
      <selection activeCell="J26" sqref="J26"/>
    </sheetView>
  </sheetViews>
  <sheetFormatPr baseColWidth="10" defaultRowHeight="16" x14ac:dyDescent="0.2"/>
  <cols>
    <col min="1" max="1" width="18.1640625" customWidth="1"/>
    <col min="4" max="4" width="19.33203125" customWidth="1"/>
    <col min="7" max="7" width="16.83203125" customWidth="1"/>
    <col min="12" max="12" width="23.1640625" customWidth="1"/>
    <col min="15" max="15" width="20.6640625" customWidth="1"/>
    <col min="18" max="18" width="21.33203125" customWidth="1"/>
  </cols>
  <sheetData>
    <row r="1" spans="1:21" x14ac:dyDescent="0.2">
      <c r="A1" t="s">
        <v>4</v>
      </c>
    </row>
    <row r="2" spans="1:21" x14ac:dyDescent="0.2">
      <c r="A2" s="1" t="s">
        <v>46</v>
      </c>
      <c r="L2" s="1" t="s">
        <v>49</v>
      </c>
    </row>
    <row r="3" spans="1:21" x14ac:dyDescent="0.2">
      <c r="A3" s="14" t="s">
        <v>48</v>
      </c>
      <c r="B3" s="15"/>
      <c r="D3" s="14" t="s">
        <v>48</v>
      </c>
      <c r="E3" s="15"/>
      <c r="G3" s="14" t="s">
        <v>48</v>
      </c>
      <c r="H3" s="15"/>
      <c r="L3" s="14" t="s">
        <v>47</v>
      </c>
      <c r="M3" s="15"/>
      <c r="O3" s="21" t="s">
        <v>47</v>
      </c>
      <c r="P3" s="22"/>
      <c r="R3" s="21" t="s">
        <v>47</v>
      </c>
      <c r="S3" s="22"/>
    </row>
    <row r="4" spans="1:21" x14ac:dyDescent="0.2">
      <c r="A4" s="16" t="s">
        <v>22</v>
      </c>
      <c r="B4" s="17"/>
      <c r="D4" s="16" t="s">
        <v>23</v>
      </c>
      <c r="E4" s="17"/>
      <c r="G4" s="16" t="s">
        <v>24</v>
      </c>
      <c r="H4" s="17"/>
      <c r="L4" s="16" t="s">
        <v>22</v>
      </c>
      <c r="M4" s="17"/>
      <c r="O4" s="16" t="s">
        <v>23</v>
      </c>
      <c r="P4" s="23"/>
      <c r="R4" s="16" t="s">
        <v>24</v>
      </c>
      <c r="S4" s="23"/>
    </row>
    <row r="5" spans="1:21" x14ac:dyDescent="0.2">
      <c r="A5" s="18"/>
      <c r="B5" s="17"/>
      <c r="D5" s="18"/>
      <c r="E5" s="17"/>
      <c r="G5" s="18"/>
      <c r="H5" s="17"/>
      <c r="L5" s="18"/>
      <c r="M5" s="17"/>
      <c r="O5" s="24"/>
      <c r="P5" s="23"/>
      <c r="R5" s="24"/>
      <c r="S5" s="23"/>
    </row>
    <row r="6" spans="1:21" x14ac:dyDescent="0.2">
      <c r="A6" s="16" t="s">
        <v>50</v>
      </c>
      <c r="B6" s="17" t="s">
        <v>37</v>
      </c>
      <c r="D6" s="16" t="s">
        <v>50</v>
      </c>
      <c r="E6" s="17" t="s">
        <v>37</v>
      </c>
      <c r="G6" s="16" t="s">
        <v>50</v>
      </c>
      <c r="H6" s="17" t="s">
        <v>37</v>
      </c>
      <c r="L6" s="16" t="s">
        <v>53</v>
      </c>
      <c r="M6" s="17" t="s">
        <v>37</v>
      </c>
      <c r="O6" s="16" t="s">
        <v>53</v>
      </c>
      <c r="P6" s="23" t="s">
        <v>37</v>
      </c>
      <c r="R6" s="16" t="s">
        <v>53</v>
      </c>
      <c r="S6" s="23" t="s">
        <v>37</v>
      </c>
      <c r="U6" s="1"/>
    </row>
    <row r="7" spans="1:21" x14ac:dyDescent="0.2">
      <c r="A7" s="18" t="s">
        <v>26</v>
      </c>
      <c r="B7" s="17">
        <v>23.32</v>
      </c>
      <c r="D7" s="18" t="s">
        <v>26</v>
      </c>
      <c r="E7" s="17">
        <v>24.3</v>
      </c>
      <c r="G7" s="18" t="s">
        <v>26</v>
      </c>
      <c r="H7" s="17">
        <v>24.664999999999999</v>
      </c>
      <c r="L7" s="18" t="s">
        <v>26</v>
      </c>
      <c r="M7" s="17">
        <v>24.34</v>
      </c>
      <c r="O7" s="24" t="s">
        <v>26</v>
      </c>
      <c r="P7" s="23">
        <v>28.524999999999999</v>
      </c>
      <c r="R7" s="24" t="s">
        <v>26</v>
      </c>
      <c r="S7" s="23">
        <v>24.774999999999999</v>
      </c>
      <c r="U7" s="1"/>
    </row>
    <row r="8" spans="1:21" x14ac:dyDescent="0.2">
      <c r="A8" s="18" t="s">
        <v>27</v>
      </c>
      <c r="B8" s="17">
        <v>25.295000000000002</v>
      </c>
      <c r="D8" s="18" t="s">
        <v>27</v>
      </c>
      <c r="E8" s="17">
        <v>26.740000000000002</v>
      </c>
      <c r="G8" s="18" t="s">
        <v>27</v>
      </c>
      <c r="H8" s="17">
        <v>27.664999999999999</v>
      </c>
      <c r="L8" s="18" t="s">
        <v>27</v>
      </c>
      <c r="M8" s="17">
        <v>26.2</v>
      </c>
      <c r="O8" s="24" t="s">
        <v>27</v>
      </c>
      <c r="P8" s="23">
        <v>27.34</v>
      </c>
      <c r="R8" s="24" t="s">
        <v>27</v>
      </c>
      <c r="S8" s="23">
        <v>26.47</v>
      </c>
      <c r="U8" s="1"/>
    </row>
    <row r="9" spans="1:21" x14ac:dyDescent="0.2">
      <c r="A9" s="18" t="s">
        <v>28</v>
      </c>
      <c r="B9" s="17">
        <v>25.255000000000003</v>
      </c>
      <c r="D9" s="18" t="s">
        <v>28</v>
      </c>
      <c r="E9" s="23">
        <v>26.43</v>
      </c>
      <c r="G9" s="18" t="s">
        <v>28</v>
      </c>
      <c r="H9" s="17">
        <v>26.14</v>
      </c>
      <c r="L9" s="18" t="s">
        <v>28</v>
      </c>
      <c r="M9" s="17">
        <v>26.53</v>
      </c>
      <c r="O9" s="24" t="s">
        <v>28</v>
      </c>
      <c r="P9" s="23">
        <v>28.085000000000001</v>
      </c>
      <c r="R9" s="24" t="s">
        <v>28</v>
      </c>
      <c r="S9" s="23">
        <v>26.299999999999997</v>
      </c>
      <c r="U9" s="1"/>
    </row>
    <row r="10" spans="1:21" x14ac:dyDescent="0.2">
      <c r="A10" s="18" t="s">
        <v>29</v>
      </c>
      <c r="B10" s="17">
        <v>26.935000000000002</v>
      </c>
      <c r="D10" s="18" t="s">
        <v>29</v>
      </c>
      <c r="E10" s="23">
        <v>27.875</v>
      </c>
      <c r="G10" s="18" t="s">
        <v>29</v>
      </c>
      <c r="H10" s="17">
        <v>27.074999999999999</v>
      </c>
      <c r="L10" s="18" t="s">
        <v>29</v>
      </c>
      <c r="M10" s="17">
        <v>27.14</v>
      </c>
      <c r="O10" s="24" t="s">
        <v>29</v>
      </c>
      <c r="P10" s="23">
        <v>29.39</v>
      </c>
      <c r="R10" s="24" t="s">
        <v>29</v>
      </c>
      <c r="S10" s="23">
        <v>25.700000000000003</v>
      </c>
      <c r="U10" s="1"/>
    </row>
    <row r="11" spans="1:21" x14ac:dyDescent="0.2">
      <c r="A11" s="18"/>
      <c r="B11" s="17"/>
      <c r="D11" s="18"/>
      <c r="E11" s="23"/>
      <c r="G11" s="18"/>
      <c r="H11" s="17"/>
      <c r="L11" s="18"/>
      <c r="M11" s="17"/>
      <c r="O11" s="24"/>
      <c r="P11" s="23"/>
      <c r="R11" s="24"/>
      <c r="S11" s="23"/>
      <c r="U11" s="1"/>
    </row>
    <row r="12" spans="1:21" x14ac:dyDescent="0.2">
      <c r="A12" s="16" t="s">
        <v>51</v>
      </c>
      <c r="B12" s="17" t="s">
        <v>37</v>
      </c>
      <c r="D12" s="16" t="s">
        <v>51</v>
      </c>
      <c r="E12" s="23" t="s">
        <v>37</v>
      </c>
      <c r="G12" s="16" t="s">
        <v>51</v>
      </c>
      <c r="H12" s="17" t="s">
        <v>37</v>
      </c>
      <c r="L12" s="16" t="s">
        <v>51</v>
      </c>
      <c r="M12" s="17" t="s">
        <v>37</v>
      </c>
      <c r="O12" s="16" t="s">
        <v>51</v>
      </c>
      <c r="P12" s="23" t="s">
        <v>37</v>
      </c>
      <c r="R12" s="16" t="s">
        <v>51</v>
      </c>
      <c r="S12" s="23" t="s">
        <v>37</v>
      </c>
      <c r="U12" s="1"/>
    </row>
    <row r="13" spans="1:21" x14ac:dyDescent="0.2">
      <c r="A13" s="18" t="s">
        <v>26</v>
      </c>
      <c r="B13" s="17">
        <v>28.515000000000001</v>
      </c>
      <c r="D13" s="18" t="s">
        <v>26</v>
      </c>
      <c r="E13" s="62">
        <v>28.09</v>
      </c>
      <c r="G13" s="18" t="s">
        <v>26</v>
      </c>
      <c r="H13" s="17">
        <v>29.064999999999998</v>
      </c>
      <c r="L13" s="18" t="s">
        <v>26</v>
      </c>
      <c r="M13" s="17">
        <v>29.78</v>
      </c>
      <c r="O13" s="24" t="s">
        <v>26</v>
      </c>
      <c r="P13" s="23">
        <v>32.260000000000005</v>
      </c>
      <c r="R13" s="24" t="s">
        <v>26</v>
      </c>
      <c r="S13" s="23">
        <v>29.805</v>
      </c>
      <c r="U13" s="1"/>
    </row>
    <row r="14" spans="1:21" x14ac:dyDescent="0.2">
      <c r="A14" s="18" t="s">
        <v>27</v>
      </c>
      <c r="B14" s="17">
        <v>29.134999999999998</v>
      </c>
      <c r="D14" s="18" t="s">
        <v>27</v>
      </c>
      <c r="E14" s="62">
        <v>30.45</v>
      </c>
      <c r="G14" s="18" t="s">
        <v>27</v>
      </c>
      <c r="H14" s="17">
        <v>30.25</v>
      </c>
      <c r="L14" s="18" t="s">
        <v>27</v>
      </c>
      <c r="M14" s="17">
        <v>30.42</v>
      </c>
      <c r="O14" s="24" t="s">
        <v>27</v>
      </c>
      <c r="P14" s="23">
        <v>31.954999999999998</v>
      </c>
      <c r="R14" s="24" t="s">
        <v>27</v>
      </c>
      <c r="S14" s="23">
        <v>30.42</v>
      </c>
      <c r="U14" s="1"/>
    </row>
    <row r="15" spans="1:21" x14ac:dyDescent="0.2">
      <c r="A15" s="18" t="s">
        <v>28</v>
      </c>
      <c r="B15" s="17">
        <v>29.689999999999998</v>
      </c>
      <c r="D15" s="18" t="s">
        <v>28</v>
      </c>
      <c r="E15" s="62">
        <v>30.655000000000001</v>
      </c>
      <c r="G15" s="18" t="s">
        <v>28</v>
      </c>
      <c r="H15" s="17">
        <v>30.064999999999998</v>
      </c>
      <c r="L15" s="18" t="s">
        <v>28</v>
      </c>
      <c r="M15" s="17">
        <v>31.43</v>
      </c>
      <c r="O15" s="24" t="s">
        <v>28</v>
      </c>
      <c r="P15" s="23">
        <v>32.135000000000005</v>
      </c>
      <c r="R15" s="24" t="s">
        <v>28</v>
      </c>
      <c r="S15" s="23">
        <v>30.734999999999999</v>
      </c>
      <c r="U15" s="1"/>
    </row>
    <row r="16" spans="1:21" x14ac:dyDescent="0.2">
      <c r="A16" s="18" t="s">
        <v>29</v>
      </c>
      <c r="B16" s="17">
        <v>29.555</v>
      </c>
      <c r="D16" s="18" t="s">
        <v>29</v>
      </c>
      <c r="E16" s="62">
        <v>30.135000000000002</v>
      </c>
      <c r="G16" s="18" t="s">
        <v>29</v>
      </c>
      <c r="H16" s="17">
        <v>29.295000000000002</v>
      </c>
      <c r="L16" s="18" t="s">
        <v>29</v>
      </c>
      <c r="M16" s="17">
        <v>30.88</v>
      </c>
      <c r="O16" s="24" t="s">
        <v>29</v>
      </c>
      <c r="P16" s="23">
        <v>32.915000000000006</v>
      </c>
      <c r="R16" s="24" t="s">
        <v>29</v>
      </c>
      <c r="S16" s="23">
        <v>29.545000000000002</v>
      </c>
      <c r="U16" s="1"/>
    </row>
    <row r="17" spans="1:21" x14ac:dyDescent="0.2">
      <c r="A17" s="18"/>
      <c r="B17" s="17"/>
      <c r="D17" s="18"/>
      <c r="E17" s="23"/>
      <c r="G17" s="18"/>
      <c r="H17" s="17"/>
      <c r="L17" s="18"/>
      <c r="M17" s="17"/>
      <c r="O17" s="24"/>
      <c r="P17" s="23"/>
      <c r="R17" s="24"/>
      <c r="S17" s="23"/>
      <c r="U17" s="1"/>
    </row>
    <row r="18" spans="1:21" x14ac:dyDescent="0.2">
      <c r="A18" s="16" t="s">
        <v>52</v>
      </c>
      <c r="B18" s="17" t="s">
        <v>37</v>
      </c>
      <c r="D18" s="16" t="s">
        <v>52</v>
      </c>
      <c r="E18" s="23" t="s">
        <v>37</v>
      </c>
      <c r="G18" s="16" t="s">
        <v>52</v>
      </c>
      <c r="H18" s="17" t="s">
        <v>37</v>
      </c>
      <c r="L18" s="16" t="s">
        <v>54</v>
      </c>
      <c r="M18" s="17" t="s">
        <v>37</v>
      </c>
      <c r="O18" s="16" t="s">
        <v>54</v>
      </c>
      <c r="P18" s="23" t="s">
        <v>37</v>
      </c>
      <c r="R18" s="16" t="s">
        <v>54</v>
      </c>
      <c r="S18" s="23" t="s">
        <v>37</v>
      </c>
    </row>
    <row r="19" spans="1:21" x14ac:dyDescent="0.2">
      <c r="A19" s="18" t="s">
        <v>26</v>
      </c>
      <c r="B19" s="17">
        <v>28.25</v>
      </c>
      <c r="D19" s="18" t="s">
        <v>26</v>
      </c>
      <c r="E19" s="62">
        <v>29.135000000000002</v>
      </c>
      <c r="G19" s="18" t="s">
        <v>26</v>
      </c>
      <c r="H19" s="17">
        <v>29.759999999999998</v>
      </c>
      <c r="L19" s="18" t="s">
        <v>26</v>
      </c>
      <c r="M19" s="17">
        <v>30.365000000000002</v>
      </c>
      <c r="O19" s="24" t="s">
        <v>26</v>
      </c>
      <c r="P19" s="23">
        <v>34.245000000000005</v>
      </c>
      <c r="R19" s="24" t="s">
        <v>26</v>
      </c>
      <c r="S19" s="23">
        <v>30.555</v>
      </c>
    </row>
    <row r="20" spans="1:21" x14ac:dyDescent="0.2">
      <c r="A20" s="18" t="s">
        <v>27</v>
      </c>
      <c r="B20" s="17">
        <v>30.795000000000002</v>
      </c>
      <c r="D20" s="18" t="s">
        <v>27</v>
      </c>
      <c r="E20" s="62">
        <v>33.715000000000003</v>
      </c>
      <c r="G20" s="18" t="s">
        <v>27</v>
      </c>
      <c r="H20" s="17">
        <v>32.36</v>
      </c>
      <c r="L20" s="18" t="s">
        <v>27</v>
      </c>
      <c r="M20" s="17">
        <v>31.734999999999999</v>
      </c>
      <c r="O20" s="24" t="s">
        <v>27</v>
      </c>
      <c r="P20" s="23">
        <v>33.19</v>
      </c>
      <c r="R20" s="24" t="s">
        <v>27</v>
      </c>
      <c r="S20" s="23">
        <v>31.835000000000001</v>
      </c>
    </row>
    <row r="21" spans="1:21" x14ac:dyDescent="0.2">
      <c r="A21" s="18" t="s">
        <v>28</v>
      </c>
      <c r="B21" s="17">
        <v>29.65</v>
      </c>
      <c r="D21" s="18" t="s">
        <v>28</v>
      </c>
      <c r="E21" s="62">
        <v>30.74</v>
      </c>
      <c r="G21" s="18" t="s">
        <v>28</v>
      </c>
      <c r="H21" s="17">
        <v>30.704999999999998</v>
      </c>
      <c r="L21" s="18" t="s">
        <v>28</v>
      </c>
      <c r="M21" s="17">
        <v>32.075000000000003</v>
      </c>
      <c r="O21" s="24" t="s">
        <v>28</v>
      </c>
      <c r="P21" s="23">
        <v>32.76</v>
      </c>
      <c r="R21" s="24" t="s">
        <v>28</v>
      </c>
      <c r="S21" s="23">
        <v>31.97</v>
      </c>
    </row>
    <row r="22" spans="1:21" x14ac:dyDescent="0.2">
      <c r="A22" s="19" t="s">
        <v>29</v>
      </c>
      <c r="B22" s="20">
        <v>31.97</v>
      </c>
      <c r="D22" s="19" t="s">
        <v>29</v>
      </c>
      <c r="E22" s="65">
        <v>33.22</v>
      </c>
      <c r="G22" s="19" t="s">
        <v>29</v>
      </c>
      <c r="H22" s="20">
        <v>31.48</v>
      </c>
      <c r="L22" s="19" t="s">
        <v>29</v>
      </c>
      <c r="M22" s="20">
        <v>32.21</v>
      </c>
      <c r="O22" s="25" t="s">
        <v>29</v>
      </c>
      <c r="P22" s="26">
        <v>34.055</v>
      </c>
      <c r="R22" s="25" t="s">
        <v>29</v>
      </c>
      <c r="S22" s="26">
        <v>30.835000000000001</v>
      </c>
    </row>
    <row r="26" spans="1:21" x14ac:dyDescent="0.2">
      <c r="E26" s="12"/>
    </row>
    <row r="27" spans="1:21" x14ac:dyDescent="0.2">
      <c r="E27" s="12"/>
    </row>
    <row r="28" spans="1:21" x14ac:dyDescent="0.2">
      <c r="E28" s="12"/>
      <c r="P28" s="1"/>
    </row>
    <row r="29" spans="1:21" x14ac:dyDescent="0.2">
      <c r="E29" s="12"/>
      <c r="P29" s="1"/>
    </row>
    <row r="30" spans="1:21" x14ac:dyDescent="0.2">
      <c r="E30" s="11"/>
      <c r="P30" s="1"/>
    </row>
    <row r="31" spans="1:21" x14ac:dyDescent="0.2">
      <c r="E31" s="67"/>
      <c r="P31" s="1"/>
    </row>
    <row r="32" spans="1:21" x14ac:dyDescent="0.2">
      <c r="E32" s="12"/>
      <c r="P32" s="1"/>
    </row>
    <row r="33" spans="5:16" x14ac:dyDescent="0.2">
      <c r="E33" s="12"/>
      <c r="P33" s="1"/>
    </row>
    <row r="34" spans="5:16" x14ac:dyDescent="0.2">
      <c r="E34" s="12"/>
      <c r="P34" s="1"/>
    </row>
    <row r="35" spans="5:16" x14ac:dyDescent="0.2">
      <c r="E35" s="12"/>
      <c r="P35" s="1"/>
    </row>
    <row r="36" spans="5:16" x14ac:dyDescent="0.2">
      <c r="P36" s="1"/>
    </row>
    <row r="37" spans="5:16" x14ac:dyDescent="0.2">
      <c r="P37" s="1"/>
    </row>
    <row r="38" spans="5:16" x14ac:dyDescent="0.2">
      <c r="P38" s="1"/>
    </row>
    <row r="39" spans="5:16" x14ac:dyDescent="0.2">
      <c r="P3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7046-D445-6D4E-A55C-8933A338F93F}">
  <dimension ref="A1:W27"/>
  <sheetViews>
    <sheetView workbookViewId="0">
      <selection activeCell="J16" sqref="J16"/>
    </sheetView>
  </sheetViews>
  <sheetFormatPr baseColWidth="10" defaultRowHeight="16" x14ac:dyDescent="0.2"/>
  <cols>
    <col min="1" max="1" width="22.5" customWidth="1"/>
    <col min="2" max="2" width="16.83203125" customWidth="1"/>
    <col min="4" max="4" width="15.83203125" customWidth="1"/>
    <col min="5" max="5" width="19" customWidth="1"/>
    <col min="7" max="7" width="16.5" customWidth="1"/>
    <col min="8" max="8" width="17.33203125" customWidth="1"/>
    <col min="12" max="12" width="17.33203125" customWidth="1"/>
    <col min="15" max="15" width="16.6640625" customWidth="1"/>
    <col min="18" max="18" width="16.83203125" customWidth="1"/>
  </cols>
  <sheetData>
    <row r="1" spans="1:23" x14ac:dyDescent="0.2">
      <c r="A1" t="s">
        <v>4</v>
      </c>
    </row>
    <row r="2" spans="1:23" x14ac:dyDescent="0.2">
      <c r="A2" s="4" t="s">
        <v>35</v>
      </c>
      <c r="L2" s="1" t="s">
        <v>40</v>
      </c>
    </row>
    <row r="3" spans="1:23" x14ac:dyDescent="0.2">
      <c r="A3" s="58" t="s">
        <v>36</v>
      </c>
      <c r="B3" s="29"/>
      <c r="D3" s="14" t="s">
        <v>36</v>
      </c>
      <c r="E3" s="15"/>
      <c r="G3" s="58" t="s">
        <v>36</v>
      </c>
      <c r="H3" s="60"/>
      <c r="L3" s="58" t="s">
        <v>41</v>
      </c>
      <c r="M3" s="29"/>
      <c r="O3" s="58" t="s">
        <v>41</v>
      </c>
      <c r="P3" s="15"/>
      <c r="R3" s="58" t="s">
        <v>41</v>
      </c>
      <c r="S3" s="60"/>
    </row>
    <row r="4" spans="1:23" x14ac:dyDescent="0.2">
      <c r="A4" s="56" t="s">
        <v>22</v>
      </c>
      <c r="B4" s="43"/>
      <c r="D4" s="16" t="s">
        <v>23</v>
      </c>
      <c r="E4" s="17"/>
      <c r="G4" s="61" t="s">
        <v>24</v>
      </c>
      <c r="H4" s="62"/>
      <c r="L4" s="56" t="s">
        <v>22</v>
      </c>
      <c r="M4" s="43"/>
      <c r="O4" s="16" t="s">
        <v>23</v>
      </c>
      <c r="P4" s="17"/>
      <c r="R4" s="61" t="s">
        <v>24</v>
      </c>
      <c r="S4" s="62"/>
    </row>
    <row r="5" spans="1:23" x14ac:dyDescent="0.2">
      <c r="A5" s="56"/>
      <c r="B5" s="43"/>
      <c r="D5" s="18"/>
      <c r="E5" s="17"/>
      <c r="G5" s="61"/>
      <c r="H5" s="62"/>
      <c r="L5" s="56"/>
      <c r="M5" s="43"/>
      <c r="O5" s="18"/>
      <c r="P5" s="17"/>
      <c r="R5" s="61"/>
      <c r="S5" s="62"/>
      <c r="T5" s="8"/>
    </row>
    <row r="6" spans="1:23" x14ac:dyDescent="0.2">
      <c r="A6" s="59" t="s">
        <v>44</v>
      </c>
      <c r="B6" s="43" t="s">
        <v>37</v>
      </c>
      <c r="D6" s="16" t="s">
        <v>44</v>
      </c>
      <c r="E6" s="17" t="s">
        <v>37</v>
      </c>
      <c r="G6" s="61" t="s">
        <v>44</v>
      </c>
      <c r="H6" s="62" t="s">
        <v>37</v>
      </c>
      <c r="L6" s="56" t="s">
        <v>45</v>
      </c>
      <c r="M6" s="43" t="s">
        <v>37</v>
      </c>
      <c r="O6" s="56" t="s">
        <v>45</v>
      </c>
      <c r="P6" s="23" t="s">
        <v>37</v>
      </c>
      <c r="Q6" s="8"/>
      <c r="R6" s="56" t="s">
        <v>45</v>
      </c>
      <c r="S6" s="62" t="s">
        <v>37</v>
      </c>
      <c r="T6" s="8"/>
      <c r="U6" s="1"/>
    </row>
    <row r="7" spans="1:23" x14ac:dyDescent="0.2">
      <c r="A7" s="30" t="s">
        <v>26</v>
      </c>
      <c r="B7" s="43">
        <v>23.594999999999999</v>
      </c>
      <c r="D7" s="18" t="s">
        <v>26</v>
      </c>
      <c r="E7" s="17">
        <v>26.865000000000002</v>
      </c>
      <c r="G7" s="63" t="s">
        <v>26</v>
      </c>
      <c r="H7" s="62">
        <v>24.03</v>
      </c>
      <c r="L7" s="30" t="s">
        <v>26</v>
      </c>
      <c r="M7" s="43">
        <v>25.605</v>
      </c>
      <c r="O7" s="24" t="s">
        <v>26</v>
      </c>
      <c r="P7" s="23">
        <v>23.975000000000001</v>
      </c>
      <c r="Q7" s="8"/>
      <c r="R7" s="63" t="s">
        <v>26</v>
      </c>
      <c r="S7" s="23">
        <v>27.055</v>
      </c>
      <c r="T7" s="8"/>
      <c r="U7" s="1"/>
    </row>
    <row r="8" spans="1:23" x14ac:dyDescent="0.2">
      <c r="A8" s="30" t="s">
        <v>27</v>
      </c>
      <c r="B8" s="17">
        <v>28.335000000000001</v>
      </c>
      <c r="D8" s="18" t="s">
        <v>27</v>
      </c>
      <c r="E8" s="17">
        <v>27.97</v>
      </c>
      <c r="G8" s="63" t="s">
        <v>27</v>
      </c>
      <c r="H8" s="62">
        <v>26.975000000000001</v>
      </c>
      <c r="L8" s="30" t="s">
        <v>27</v>
      </c>
      <c r="M8" s="17">
        <v>27.365000000000002</v>
      </c>
      <c r="O8" s="24" t="s">
        <v>27</v>
      </c>
      <c r="P8" s="23">
        <v>26.4</v>
      </c>
      <c r="Q8" s="8"/>
      <c r="R8" s="63" t="s">
        <v>27</v>
      </c>
      <c r="S8" s="23">
        <v>27.759999999999998</v>
      </c>
      <c r="T8" s="8"/>
      <c r="U8" s="1"/>
    </row>
    <row r="9" spans="1:23" x14ac:dyDescent="0.2">
      <c r="A9" s="30" t="s">
        <v>28</v>
      </c>
      <c r="B9" s="17">
        <v>25.09</v>
      </c>
      <c r="D9" s="18" t="s">
        <v>28</v>
      </c>
      <c r="E9" s="17">
        <v>26.09</v>
      </c>
      <c r="G9" s="63" t="s">
        <v>28</v>
      </c>
      <c r="H9" s="62">
        <v>24.65</v>
      </c>
      <c r="L9" s="30" t="s">
        <v>28</v>
      </c>
      <c r="M9" s="17">
        <v>26.770000000000003</v>
      </c>
      <c r="O9" s="24" t="s">
        <v>28</v>
      </c>
      <c r="P9" s="23">
        <v>25.189999999999998</v>
      </c>
      <c r="Q9" s="8"/>
      <c r="R9" s="63" t="s">
        <v>28</v>
      </c>
      <c r="S9" s="23">
        <v>26.79</v>
      </c>
      <c r="T9" s="8"/>
      <c r="U9" s="1"/>
    </row>
    <row r="10" spans="1:23" x14ac:dyDescent="0.2">
      <c r="A10" s="30" t="s">
        <v>29</v>
      </c>
      <c r="B10" s="43">
        <v>26.875</v>
      </c>
      <c r="D10" s="18" t="s">
        <v>29</v>
      </c>
      <c r="E10" s="17">
        <v>29.16</v>
      </c>
      <c r="G10" s="63" t="s">
        <v>29</v>
      </c>
      <c r="H10" s="62">
        <v>26.305</v>
      </c>
      <c r="L10" s="30" t="s">
        <v>29</v>
      </c>
      <c r="M10" s="43">
        <v>27.85</v>
      </c>
      <c r="O10" s="24" t="s">
        <v>29</v>
      </c>
      <c r="P10" s="23">
        <v>27.164999999999999</v>
      </c>
      <c r="Q10" s="8"/>
      <c r="R10" s="63" t="s">
        <v>29</v>
      </c>
      <c r="S10" s="23">
        <v>27.664999999999999</v>
      </c>
      <c r="T10" s="8"/>
      <c r="U10" s="8"/>
    </row>
    <row r="11" spans="1:23" x14ac:dyDescent="0.2">
      <c r="A11" s="30"/>
      <c r="B11" s="17"/>
      <c r="D11" s="18"/>
      <c r="E11" s="17"/>
      <c r="G11" s="63"/>
      <c r="H11" s="62"/>
      <c r="L11" s="30"/>
      <c r="M11" s="17"/>
      <c r="O11" s="24"/>
      <c r="P11" s="23"/>
      <c r="Q11" s="8"/>
      <c r="R11" s="63"/>
      <c r="S11" s="62"/>
      <c r="T11" s="8"/>
      <c r="U11" s="1"/>
    </row>
    <row r="12" spans="1:23" x14ac:dyDescent="0.2">
      <c r="A12" s="56" t="s">
        <v>39</v>
      </c>
      <c r="B12" s="43" t="s">
        <v>37</v>
      </c>
      <c r="D12" s="16" t="s">
        <v>39</v>
      </c>
      <c r="E12" s="17" t="s">
        <v>37</v>
      </c>
      <c r="G12" s="61" t="s">
        <v>39</v>
      </c>
      <c r="H12" s="62" t="s">
        <v>37</v>
      </c>
      <c r="L12" s="56" t="s">
        <v>42</v>
      </c>
      <c r="M12" s="43" t="s">
        <v>37</v>
      </c>
      <c r="O12" s="16" t="s">
        <v>42</v>
      </c>
      <c r="P12" s="23" t="s">
        <v>37</v>
      </c>
      <c r="Q12" s="8"/>
      <c r="R12" s="61" t="s">
        <v>42</v>
      </c>
      <c r="S12" s="62" t="s">
        <v>37</v>
      </c>
      <c r="T12" s="8"/>
      <c r="U12" s="1"/>
    </row>
    <row r="13" spans="1:23" x14ac:dyDescent="0.2">
      <c r="A13" s="30" t="s">
        <v>26</v>
      </c>
      <c r="B13" s="17">
        <v>25.96</v>
      </c>
      <c r="D13" s="18" t="s">
        <v>26</v>
      </c>
      <c r="E13" s="17">
        <v>31.175000000000001</v>
      </c>
      <c r="G13" s="63" t="s">
        <v>26</v>
      </c>
      <c r="H13" s="62">
        <v>27.314999999999998</v>
      </c>
      <c r="L13" s="30" t="s">
        <v>26</v>
      </c>
      <c r="M13" s="17">
        <v>29.29</v>
      </c>
      <c r="O13" s="24" t="s">
        <v>26</v>
      </c>
      <c r="P13" s="23">
        <v>28.034999999999997</v>
      </c>
      <c r="Q13" s="8"/>
      <c r="R13" s="63" t="s">
        <v>26</v>
      </c>
      <c r="S13" s="23">
        <v>31.41</v>
      </c>
      <c r="T13" s="8"/>
      <c r="U13" s="1"/>
    </row>
    <row r="14" spans="1:23" x14ac:dyDescent="0.2">
      <c r="A14" s="30" t="s">
        <v>27</v>
      </c>
      <c r="B14" s="17">
        <v>29.594999999999999</v>
      </c>
      <c r="D14" s="18" t="s">
        <v>27</v>
      </c>
      <c r="E14" s="17">
        <v>31.439999999999998</v>
      </c>
      <c r="G14" s="63" t="s">
        <v>27</v>
      </c>
      <c r="H14" s="62">
        <v>29.22</v>
      </c>
      <c r="L14" s="30" t="s">
        <v>27</v>
      </c>
      <c r="M14" s="17">
        <v>30.225000000000001</v>
      </c>
      <c r="O14" s="24" t="s">
        <v>27</v>
      </c>
      <c r="P14" s="23">
        <v>30.130000000000003</v>
      </c>
      <c r="Q14" s="8"/>
      <c r="R14" s="63" t="s">
        <v>27</v>
      </c>
      <c r="S14" s="23">
        <v>30.704999999999998</v>
      </c>
      <c r="T14" s="8"/>
      <c r="U14" s="1"/>
    </row>
    <row r="15" spans="1:23" x14ac:dyDescent="0.2">
      <c r="A15" s="30" t="s">
        <v>28</v>
      </c>
      <c r="B15" s="17">
        <v>28.48</v>
      </c>
      <c r="D15" s="18" t="s">
        <v>28</v>
      </c>
      <c r="E15" s="17">
        <v>29.515000000000001</v>
      </c>
      <c r="G15" s="63" t="s">
        <v>28</v>
      </c>
      <c r="H15" s="62">
        <v>28.045000000000002</v>
      </c>
      <c r="L15" s="30" t="s">
        <v>28</v>
      </c>
      <c r="M15" s="17">
        <v>30.115000000000002</v>
      </c>
      <c r="O15" s="24" t="s">
        <v>28</v>
      </c>
      <c r="P15" s="23">
        <v>28.884999999999998</v>
      </c>
      <c r="Q15" s="8"/>
      <c r="R15" s="63" t="s">
        <v>28</v>
      </c>
      <c r="S15" s="23">
        <v>30.76</v>
      </c>
      <c r="T15" s="8"/>
      <c r="U15" s="1"/>
    </row>
    <row r="16" spans="1:23" x14ac:dyDescent="0.2">
      <c r="A16" s="30" t="s">
        <v>29</v>
      </c>
      <c r="B16" s="43">
        <v>29.35</v>
      </c>
      <c r="D16" s="18" t="s">
        <v>29</v>
      </c>
      <c r="E16" s="17">
        <v>31.490000000000002</v>
      </c>
      <c r="G16" s="63" t="s">
        <v>29</v>
      </c>
      <c r="H16" s="62">
        <v>28.265000000000001</v>
      </c>
      <c r="L16" s="30" t="s">
        <v>29</v>
      </c>
      <c r="M16" s="43">
        <v>29.65</v>
      </c>
      <c r="O16" s="24" t="s">
        <v>29</v>
      </c>
      <c r="P16" s="23">
        <v>29.62</v>
      </c>
      <c r="Q16" s="8"/>
      <c r="R16" s="63" t="s">
        <v>29</v>
      </c>
      <c r="S16" s="23">
        <v>30.36</v>
      </c>
      <c r="T16" s="8"/>
      <c r="U16" s="1"/>
      <c r="W16" s="1"/>
    </row>
    <row r="17" spans="1:23" x14ac:dyDescent="0.2">
      <c r="A17" s="30"/>
      <c r="B17" s="17"/>
      <c r="D17" s="18"/>
      <c r="E17" s="17"/>
      <c r="G17" s="63"/>
      <c r="H17" s="62"/>
      <c r="L17" s="30"/>
      <c r="M17" s="17"/>
      <c r="O17" s="24"/>
      <c r="P17" s="23"/>
      <c r="Q17" s="8"/>
      <c r="R17" s="63"/>
      <c r="S17" s="62"/>
      <c r="T17" s="8"/>
      <c r="U17" s="1"/>
      <c r="W17" s="1"/>
    </row>
    <row r="18" spans="1:23" x14ac:dyDescent="0.2">
      <c r="A18" s="56" t="s">
        <v>38</v>
      </c>
      <c r="B18" s="43" t="s">
        <v>37</v>
      </c>
      <c r="D18" s="16" t="s">
        <v>38</v>
      </c>
      <c r="E18" s="17" t="s">
        <v>37</v>
      </c>
      <c r="G18" s="61" t="s">
        <v>38</v>
      </c>
      <c r="H18" s="62" t="s">
        <v>37</v>
      </c>
      <c r="L18" s="56" t="s">
        <v>43</v>
      </c>
      <c r="M18" s="43" t="s">
        <v>37</v>
      </c>
      <c r="O18" s="16" t="s">
        <v>43</v>
      </c>
      <c r="P18" s="23" t="s">
        <v>37</v>
      </c>
      <c r="Q18" s="8"/>
      <c r="R18" s="61" t="s">
        <v>43</v>
      </c>
      <c r="S18" s="62" t="s">
        <v>37</v>
      </c>
      <c r="T18" s="8"/>
      <c r="W18" s="1"/>
    </row>
    <row r="19" spans="1:23" x14ac:dyDescent="0.2">
      <c r="A19" s="30" t="s">
        <v>26</v>
      </c>
      <c r="B19" s="17">
        <v>31.72</v>
      </c>
      <c r="D19" s="18" t="s">
        <v>26</v>
      </c>
      <c r="E19" s="17">
        <v>38.274999999999999</v>
      </c>
      <c r="G19" s="63" t="s">
        <v>26</v>
      </c>
      <c r="H19" s="62">
        <v>34.31</v>
      </c>
      <c r="L19" s="30" t="s">
        <v>26</v>
      </c>
      <c r="M19" s="17">
        <v>31.07</v>
      </c>
      <c r="O19" s="24" t="s">
        <v>26</v>
      </c>
      <c r="P19" s="23">
        <v>30.49</v>
      </c>
      <c r="Q19" s="8"/>
      <c r="R19" s="63" t="s">
        <v>26</v>
      </c>
      <c r="S19" s="23">
        <v>34.715000000000003</v>
      </c>
      <c r="T19" s="8"/>
      <c r="W19" s="1"/>
    </row>
    <row r="20" spans="1:23" x14ac:dyDescent="0.2">
      <c r="A20" s="30" t="s">
        <v>27</v>
      </c>
      <c r="B20" s="17">
        <v>32.549999999999997</v>
      </c>
      <c r="D20" s="18" t="s">
        <v>27</v>
      </c>
      <c r="E20" s="17">
        <v>33.875</v>
      </c>
      <c r="G20" s="63" t="s">
        <v>27</v>
      </c>
      <c r="H20" s="62">
        <v>35.06</v>
      </c>
      <c r="L20" s="30" t="s">
        <v>27</v>
      </c>
      <c r="M20" s="17">
        <v>34.67</v>
      </c>
      <c r="O20" s="24" t="s">
        <v>27</v>
      </c>
      <c r="P20" s="23">
        <v>33.094999999999999</v>
      </c>
      <c r="Q20" s="8"/>
      <c r="R20" s="63" t="s">
        <v>27</v>
      </c>
      <c r="S20" s="23">
        <v>34.164999999999999</v>
      </c>
      <c r="T20" s="8"/>
      <c r="W20" s="1"/>
    </row>
    <row r="21" spans="1:23" x14ac:dyDescent="0.2">
      <c r="A21" s="30" t="s">
        <v>28</v>
      </c>
      <c r="B21" s="17">
        <v>32.465000000000003</v>
      </c>
      <c r="D21" s="18" t="s">
        <v>28</v>
      </c>
      <c r="E21" s="17">
        <v>34.875</v>
      </c>
      <c r="G21" s="63" t="s">
        <v>28</v>
      </c>
      <c r="H21" s="62">
        <v>33.200000000000003</v>
      </c>
      <c r="L21" s="30" t="s">
        <v>28</v>
      </c>
      <c r="M21" s="17">
        <v>33.379999999999995</v>
      </c>
      <c r="O21" s="24" t="s">
        <v>28</v>
      </c>
      <c r="P21" s="23">
        <v>31.17</v>
      </c>
      <c r="Q21" s="8"/>
      <c r="R21" s="63" t="s">
        <v>28</v>
      </c>
      <c r="S21" s="23">
        <v>34</v>
      </c>
      <c r="T21" s="8"/>
      <c r="W21" s="1"/>
    </row>
    <row r="22" spans="1:23" x14ac:dyDescent="0.2">
      <c r="A22" s="33" t="s">
        <v>29</v>
      </c>
      <c r="B22" s="57">
        <v>33.435000000000002</v>
      </c>
      <c r="D22" s="19" t="s">
        <v>29</v>
      </c>
      <c r="E22" s="20">
        <v>37.28</v>
      </c>
      <c r="G22" s="64" t="s">
        <v>29</v>
      </c>
      <c r="H22" s="65">
        <v>37.42</v>
      </c>
      <c r="L22" s="33" t="s">
        <v>29</v>
      </c>
      <c r="M22" s="57">
        <v>32.765000000000001</v>
      </c>
      <c r="O22" s="25" t="s">
        <v>29</v>
      </c>
      <c r="P22" s="26">
        <v>33.620000000000005</v>
      </c>
      <c r="Q22" s="8"/>
      <c r="R22" s="64" t="s">
        <v>29</v>
      </c>
      <c r="S22" s="26">
        <v>39.230000000000004</v>
      </c>
      <c r="T22" s="8"/>
      <c r="W22" s="1"/>
    </row>
    <row r="23" spans="1:23" x14ac:dyDescent="0.2">
      <c r="O23" s="8"/>
      <c r="P23" s="8"/>
      <c r="Q23" s="8"/>
      <c r="R23" s="8"/>
      <c r="S23" s="8"/>
      <c r="T23" s="8"/>
      <c r="W23" s="1"/>
    </row>
    <row r="24" spans="1:23" x14ac:dyDescent="0.2">
      <c r="R24" s="8"/>
      <c r="S24" s="8"/>
      <c r="T24" s="8"/>
      <c r="W24" s="1"/>
    </row>
    <row r="25" spans="1:23" x14ac:dyDescent="0.2">
      <c r="R25" s="8"/>
      <c r="S25" s="8"/>
      <c r="T25" s="8"/>
      <c r="W25" s="1"/>
    </row>
    <row r="26" spans="1:23" x14ac:dyDescent="0.2">
      <c r="R26" s="8"/>
      <c r="S26" s="8"/>
      <c r="T26" s="8"/>
      <c r="W26" s="1"/>
    </row>
    <row r="27" spans="1:23" x14ac:dyDescent="0.2">
      <c r="W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4</vt:lpstr>
      <vt:lpstr>Fig. 6</vt:lpstr>
      <vt:lpstr>Supplementary Fig. 1</vt:lpstr>
      <vt:lpstr>Supplementary Fig. 2 </vt:lpstr>
      <vt:lpstr>Supplementary Fig. 3</vt:lpstr>
      <vt:lpstr>Supplementary Fig. 5</vt:lpstr>
      <vt:lpstr>Supplementary Fig. 7</vt:lpstr>
      <vt:lpstr>Supplementary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2T20:31:44Z</dcterms:created>
  <dcterms:modified xsi:type="dcterms:W3CDTF">2022-10-17T23:54:21Z</dcterms:modified>
</cp:coreProperties>
</file>